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i\Desktop\"/>
    </mc:Choice>
  </mc:AlternateContent>
  <bookViews>
    <workbookView xWindow="0" yWindow="0" windowWidth="20490" windowHeight="7620" tabRatio="500" activeTab="9"/>
  </bookViews>
  <sheets>
    <sheet name="Subject 8B" sheetId="4" r:id="rId1"/>
    <sheet name="Subject 9 B" sheetId="5" r:id="rId2"/>
    <sheet name="Subject 10 B" sheetId="8" r:id="rId3"/>
    <sheet name="Subject 8 A1" sheetId="1" r:id="rId4"/>
    <sheet name="Subject 9 A1" sheetId="6" r:id="rId5"/>
    <sheet name="Subject 10 A1" sheetId="9" r:id="rId6"/>
    <sheet name="Subject 8 A2" sheetId="3" r:id="rId7"/>
    <sheet name="Subject 9 A2" sheetId="7" r:id="rId8"/>
    <sheet name="Subject 10 A2" sheetId="10" r:id="rId9"/>
    <sheet name="Muscles" sheetId="11" r:id="rId10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5" l="1"/>
  <c r="M6" i="11"/>
  <c r="G8" i="6"/>
  <c r="N6" i="11"/>
  <c r="P6" i="11"/>
  <c r="G8" i="7"/>
  <c r="O6" i="11"/>
  <c r="Q6" i="11"/>
  <c r="G9" i="5"/>
  <c r="M7" i="11"/>
  <c r="G9" i="6"/>
  <c r="N7" i="11"/>
  <c r="P7" i="11"/>
  <c r="G9" i="7"/>
  <c r="O7" i="11"/>
  <c r="Q7" i="11"/>
  <c r="G11" i="5"/>
  <c r="M9" i="11"/>
  <c r="G11" i="6"/>
  <c r="N9" i="11"/>
  <c r="P9" i="11"/>
  <c r="G11" i="7"/>
  <c r="O9" i="11"/>
  <c r="Q9" i="11"/>
  <c r="G12" i="5"/>
  <c r="M10" i="11"/>
  <c r="G12" i="6"/>
  <c r="N10" i="11"/>
  <c r="P10" i="11"/>
  <c r="G12" i="7"/>
  <c r="O10" i="11"/>
  <c r="Q10" i="11"/>
  <c r="G14" i="5"/>
  <c r="M12" i="11"/>
  <c r="G14" i="6"/>
  <c r="N12" i="11"/>
  <c r="P12" i="11"/>
  <c r="G14" i="7"/>
  <c r="O12" i="11"/>
  <c r="Q12" i="11"/>
  <c r="G15" i="5"/>
  <c r="M13" i="11"/>
  <c r="G15" i="6"/>
  <c r="N13" i="11"/>
  <c r="P13" i="11"/>
  <c r="G15" i="7"/>
  <c r="O13" i="11"/>
  <c r="Q13" i="11"/>
  <c r="G17" i="5"/>
  <c r="M15" i="11"/>
  <c r="G17" i="6"/>
  <c r="N15" i="11"/>
  <c r="P15" i="11"/>
  <c r="G17" i="7"/>
  <c r="O15" i="11"/>
  <c r="Q15" i="11"/>
  <c r="G18" i="5"/>
  <c r="M16" i="11"/>
  <c r="G18" i="6"/>
  <c r="N16" i="11"/>
  <c r="P16" i="11"/>
  <c r="G18" i="7"/>
  <c r="O16" i="11"/>
  <c r="Q16" i="11"/>
  <c r="G19" i="5"/>
  <c r="M17" i="11"/>
  <c r="G19" i="6"/>
  <c r="N17" i="11"/>
  <c r="P17" i="11"/>
  <c r="G19" i="7"/>
  <c r="O17" i="11"/>
  <c r="Q17" i="11"/>
  <c r="P8" i="5"/>
  <c r="R6" i="11"/>
  <c r="P8" i="6"/>
  <c r="S6" i="11"/>
  <c r="U6" i="11"/>
  <c r="P8" i="7"/>
  <c r="T6" i="11"/>
  <c r="V6" i="11"/>
  <c r="P9" i="5"/>
  <c r="R7" i="11"/>
  <c r="P9" i="6"/>
  <c r="S7" i="11"/>
  <c r="U7" i="11"/>
  <c r="P9" i="7"/>
  <c r="T7" i="11"/>
  <c r="V7" i="11"/>
  <c r="P11" i="5"/>
  <c r="R9" i="11"/>
  <c r="P11" i="6"/>
  <c r="S9" i="11"/>
  <c r="U9" i="11"/>
  <c r="P11" i="7"/>
  <c r="T9" i="11"/>
  <c r="V9" i="11"/>
  <c r="P12" i="5"/>
  <c r="R10" i="11"/>
  <c r="P12" i="6"/>
  <c r="S10" i="11"/>
  <c r="U10" i="11"/>
  <c r="P12" i="7"/>
  <c r="T10" i="11"/>
  <c r="V10" i="11"/>
  <c r="P14" i="5"/>
  <c r="R12" i="11"/>
  <c r="P14" i="6"/>
  <c r="S12" i="11"/>
  <c r="U12" i="11"/>
  <c r="P14" i="7"/>
  <c r="T12" i="11"/>
  <c r="V12" i="11"/>
  <c r="P15" i="5"/>
  <c r="R13" i="11"/>
  <c r="P15" i="6"/>
  <c r="S13" i="11"/>
  <c r="U13" i="11"/>
  <c r="P15" i="7"/>
  <c r="T13" i="11"/>
  <c r="V13" i="11"/>
  <c r="P17" i="5"/>
  <c r="R15" i="11"/>
  <c r="P17" i="6"/>
  <c r="S15" i="11"/>
  <c r="U15" i="11"/>
  <c r="P17" i="7"/>
  <c r="T15" i="11"/>
  <c r="V15" i="11"/>
  <c r="P18" i="5"/>
  <c r="R16" i="11"/>
  <c r="P18" i="6"/>
  <c r="S16" i="11"/>
  <c r="U16" i="11"/>
  <c r="P18" i="7"/>
  <c r="T16" i="11"/>
  <c r="V16" i="11"/>
  <c r="P19" i="5"/>
  <c r="R17" i="11"/>
  <c r="P19" i="6"/>
  <c r="S17" i="11"/>
  <c r="U17" i="11"/>
  <c r="P19" i="7"/>
  <c r="T17" i="11"/>
  <c r="V17" i="11"/>
  <c r="G8" i="8"/>
  <c r="W6" i="11"/>
  <c r="G8" i="9"/>
  <c r="X6" i="11"/>
  <c r="Z6" i="11"/>
  <c r="G8" i="10"/>
  <c r="Y6" i="11"/>
  <c r="AA6" i="11"/>
  <c r="G9" i="8"/>
  <c r="W7" i="11"/>
  <c r="G9" i="9"/>
  <c r="X7" i="11"/>
  <c r="Z7" i="11"/>
  <c r="G9" i="10"/>
  <c r="Y7" i="11"/>
  <c r="AA7" i="11"/>
  <c r="G11" i="8"/>
  <c r="W9" i="11"/>
  <c r="G11" i="9"/>
  <c r="X9" i="11"/>
  <c r="Z9" i="11"/>
  <c r="G11" i="10"/>
  <c r="Y9" i="11"/>
  <c r="AA9" i="11"/>
  <c r="G12" i="8"/>
  <c r="W10" i="11"/>
  <c r="G12" i="9"/>
  <c r="X10" i="11"/>
  <c r="Z10" i="11"/>
  <c r="G12" i="10"/>
  <c r="Y10" i="11"/>
  <c r="AA10" i="11"/>
  <c r="G14" i="8"/>
  <c r="W12" i="11"/>
  <c r="G14" i="9"/>
  <c r="X12" i="11"/>
  <c r="Z12" i="11"/>
  <c r="G14" i="10"/>
  <c r="Y12" i="11"/>
  <c r="AA12" i="11"/>
  <c r="G15" i="8"/>
  <c r="W13" i="11"/>
  <c r="G15" i="9"/>
  <c r="X13" i="11"/>
  <c r="Z13" i="11"/>
  <c r="G15" i="10"/>
  <c r="Y13" i="11"/>
  <c r="AA13" i="11"/>
  <c r="G17" i="8"/>
  <c r="W15" i="11"/>
  <c r="G17" i="9"/>
  <c r="X15" i="11"/>
  <c r="Z15" i="11"/>
  <c r="G17" i="10"/>
  <c r="Y15" i="11"/>
  <c r="AA15" i="11"/>
  <c r="G18" i="8"/>
  <c r="W16" i="11"/>
  <c r="G18" i="9"/>
  <c r="X16" i="11"/>
  <c r="Z16" i="11"/>
  <c r="G18" i="10"/>
  <c r="Y16" i="11"/>
  <c r="AA16" i="11"/>
  <c r="G19" i="8"/>
  <c r="W17" i="11"/>
  <c r="G19" i="9"/>
  <c r="X17" i="11"/>
  <c r="Z17" i="11"/>
  <c r="G19" i="10"/>
  <c r="Y17" i="11"/>
  <c r="AA17" i="11"/>
  <c r="P8" i="8"/>
  <c r="AB6" i="11"/>
  <c r="P8" i="9"/>
  <c r="AC6" i="11"/>
  <c r="AE6" i="11"/>
  <c r="P8" i="10"/>
  <c r="AD6" i="11"/>
  <c r="AF6" i="11"/>
  <c r="P9" i="8"/>
  <c r="AB7" i="11"/>
  <c r="P9" i="9"/>
  <c r="AC7" i="11"/>
  <c r="AE7" i="11"/>
  <c r="P9" i="10"/>
  <c r="AD7" i="11"/>
  <c r="AF7" i="11"/>
  <c r="P11" i="8"/>
  <c r="AB9" i="11"/>
  <c r="P11" i="9"/>
  <c r="AC9" i="11"/>
  <c r="AE9" i="11"/>
  <c r="P11" i="10"/>
  <c r="AD9" i="11"/>
  <c r="AF9" i="11"/>
  <c r="P12" i="8"/>
  <c r="AB10" i="11"/>
  <c r="P12" i="9"/>
  <c r="AC10" i="11"/>
  <c r="AE10" i="11"/>
  <c r="P12" i="10"/>
  <c r="AD10" i="11"/>
  <c r="AF10" i="11"/>
  <c r="P14" i="8"/>
  <c r="AB12" i="11"/>
  <c r="P14" i="9"/>
  <c r="AC12" i="11"/>
  <c r="AE12" i="11"/>
  <c r="P14" i="10"/>
  <c r="AD12" i="11"/>
  <c r="AF12" i="11"/>
  <c r="P15" i="8"/>
  <c r="AB13" i="11"/>
  <c r="P15" i="9"/>
  <c r="AC13" i="11"/>
  <c r="AE13" i="11"/>
  <c r="P15" i="10"/>
  <c r="AD13" i="11"/>
  <c r="AF13" i="11"/>
  <c r="P17" i="8"/>
  <c r="AB15" i="11"/>
  <c r="P17" i="9"/>
  <c r="AC15" i="11"/>
  <c r="AE15" i="11"/>
  <c r="P17" i="10"/>
  <c r="AD15" i="11"/>
  <c r="AF15" i="11"/>
  <c r="P18" i="8"/>
  <c r="AB16" i="11"/>
  <c r="P18" i="9"/>
  <c r="AC16" i="11"/>
  <c r="AE16" i="11"/>
  <c r="P18" i="10"/>
  <c r="AD16" i="11"/>
  <c r="AF16" i="11"/>
  <c r="P19" i="8"/>
  <c r="AB17" i="11"/>
  <c r="P19" i="9"/>
  <c r="AC17" i="11"/>
  <c r="AE17" i="11"/>
  <c r="P19" i="10"/>
  <c r="AD17" i="11"/>
  <c r="AF17" i="11"/>
  <c r="G8" i="4"/>
  <c r="C6" i="11"/>
  <c r="P8" i="4"/>
  <c r="H6" i="11"/>
  <c r="AG6" i="11"/>
  <c r="G8" i="1"/>
  <c r="D6" i="11"/>
  <c r="P8" i="1"/>
  <c r="I6" i="11"/>
  <c r="AH6" i="11"/>
  <c r="AJ6" i="11"/>
  <c r="G8" i="3"/>
  <c r="E6" i="11"/>
  <c r="J6" i="11"/>
  <c r="AI6" i="11"/>
  <c r="AK6" i="11"/>
  <c r="G9" i="4"/>
  <c r="C7" i="11"/>
  <c r="P9" i="4"/>
  <c r="H7" i="11"/>
  <c r="AG7" i="11"/>
  <c r="G9" i="1"/>
  <c r="D7" i="11"/>
  <c r="P9" i="1"/>
  <c r="I7" i="11"/>
  <c r="AH7" i="11"/>
  <c r="AJ7" i="11"/>
  <c r="G9" i="3"/>
  <c r="E7" i="11"/>
  <c r="J7" i="11"/>
  <c r="AI7" i="11"/>
  <c r="AK7" i="11"/>
  <c r="G11" i="4"/>
  <c r="C9" i="11"/>
  <c r="P11" i="4"/>
  <c r="H9" i="11"/>
  <c r="AG9" i="11"/>
  <c r="G11" i="1"/>
  <c r="D9" i="11"/>
  <c r="P11" i="1"/>
  <c r="I9" i="11"/>
  <c r="AH9" i="11"/>
  <c r="AJ9" i="11"/>
  <c r="G11" i="3"/>
  <c r="E9" i="11"/>
  <c r="J9" i="11"/>
  <c r="AI9" i="11"/>
  <c r="AK9" i="11"/>
  <c r="G12" i="4"/>
  <c r="C10" i="11"/>
  <c r="P12" i="4"/>
  <c r="H10" i="11"/>
  <c r="AG10" i="11"/>
  <c r="G12" i="1"/>
  <c r="D10" i="11"/>
  <c r="P12" i="1"/>
  <c r="I10" i="11"/>
  <c r="AH10" i="11"/>
  <c r="AJ10" i="11"/>
  <c r="G12" i="3"/>
  <c r="E10" i="11"/>
  <c r="J10" i="11"/>
  <c r="AI10" i="11"/>
  <c r="AK10" i="11"/>
  <c r="G14" i="4"/>
  <c r="C12" i="11"/>
  <c r="P14" i="4"/>
  <c r="H12" i="11"/>
  <c r="AG12" i="11"/>
  <c r="G14" i="1"/>
  <c r="D12" i="11"/>
  <c r="P14" i="1"/>
  <c r="I12" i="11"/>
  <c r="AH12" i="11"/>
  <c r="AJ12" i="11"/>
  <c r="G14" i="3"/>
  <c r="E12" i="11"/>
  <c r="J12" i="11"/>
  <c r="AI12" i="11"/>
  <c r="AK12" i="11"/>
  <c r="G15" i="4"/>
  <c r="C13" i="11"/>
  <c r="P15" i="4"/>
  <c r="H13" i="11"/>
  <c r="AG13" i="11"/>
  <c r="G15" i="1"/>
  <c r="D13" i="11"/>
  <c r="P15" i="1"/>
  <c r="I13" i="11"/>
  <c r="AH13" i="11"/>
  <c r="AJ13" i="11"/>
  <c r="G15" i="3"/>
  <c r="E13" i="11"/>
  <c r="J13" i="11"/>
  <c r="AI13" i="11"/>
  <c r="AK13" i="11"/>
  <c r="G17" i="4"/>
  <c r="C15" i="11"/>
  <c r="P17" i="4"/>
  <c r="H15" i="11"/>
  <c r="AG15" i="11"/>
  <c r="G17" i="1"/>
  <c r="D15" i="11"/>
  <c r="P17" i="1"/>
  <c r="I15" i="11"/>
  <c r="AH15" i="11"/>
  <c r="AJ15" i="11"/>
  <c r="G17" i="3"/>
  <c r="E15" i="11"/>
  <c r="J15" i="11"/>
  <c r="AI15" i="11"/>
  <c r="AK15" i="11"/>
  <c r="G18" i="4"/>
  <c r="C16" i="11"/>
  <c r="P18" i="4"/>
  <c r="H16" i="11"/>
  <c r="AG16" i="11"/>
  <c r="G18" i="1"/>
  <c r="D16" i="11"/>
  <c r="P18" i="1"/>
  <c r="I16" i="11"/>
  <c r="AH16" i="11"/>
  <c r="AJ16" i="11"/>
  <c r="G18" i="3"/>
  <c r="E16" i="11"/>
  <c r="J16" i="11"/>
  <c r="AI16" i="11"/>
  <c r="AK16" i="11"/>
  <c r="G19" i="4"/>
  <c r="C17" i="11"/>
  <c r="P19" i="4"/>
  <c r="H17" i="11"/>
  <c r="AG17" i="11"/>
  <c r="G19" i="1"/>
  <c r="D17" i="11"/>
  <c r="P19" i="1"/>
  <c r="I17" i="11"/>
  <c r="AH17" i="11"/>
  <c r="AJ17" i="11"/>
  <c r="G19" i="3"/>
  <c r="E17" i="11"/>
  <c r="J17" i="11"/>
  <c r="AI17" i="11"/>
  <c r="AK17" i="11"/>
  <c r="G7" i="4"/>
  <c r="C5" i="11"/>
  <c r="P7" i="4"/>
  <c r="H5" i="11"/>
  <c r="P7" i="5"/>
  <c r="R5" i="11"/>
  <c r="G7" i="8"/>
  <c r="W5" i="11"/>
  <c r="G7" i="5"/>
  <c r="M5" i="11"/>
  <c r="P7" i="8"/>
  <c r="AB5" i="11"/>
  <c r="AG5" i="11"/>
  <c r="G7" i="3"/>
  <c r="E5" i="11"/>
  <c r="P7" i="7"/>
  <c r="J5" i="11"/>
  <c r="T5" i="11"/>
  <c r="G7" i="10"/>
  <c r="Y5" i="11"/>
  <c r="G7" i="7"/>
  <c r="O5" i="11"/>
  <c r="P7" i="10"/>
  <c r="AD5" i="11"/>
  <c r="AI5" i="11"/>
  <c r="AK5" i="11"/>
  <c r="G7" i="1"/>
  <c r="D5" i="11"/>
  <c r="P7" i="1"/>
  <c r="I5" i="11"/>
  <c r="P7" i="6"/>
  <c r="S5" i="11"/>
  <c r="G7" i="9"/>
  <c r="X5" i="11"/>
  <c r="G7" i="6"/>
  <c r="N5" i="11"/>
  <c r="P7" i="9"/>
  <c r="AC5" i="11"/>
  <c r="AH5" i="11"/>
  <c r="AJ5" i="11"/>
  <c r="AF5" i="11"/>
  <c r="AE5" i="11"/>
  <c r="AA5" i="11"/>
  <c r="Z5" i="11"/>
  <c r="V5" i="11"/>
  <c r="U5" i="11"/>
  <c r="Q5" i="11"/>
  <c r="P5" i="11"/>
  <c r="K6" i="11"/>
  <c r="L6" i="11"/>
  <c r="K7" i="11"/>
  <c r="L7" i="11"/>
  <c r="K9" i="11"/>
  <c r="L9" i="11"/>
  <c r="K10" i="11"/>
  <c r="L10" i="11"/>
  <c r="K12" i="11"/>
  <c r="L12" i="11"/>
  <c r="K13" i="11"/>
  <c r="L13" i="11"/>
  <c r="K15" i="11"/>
  <c r="L15" i="11"/>
  <c r="K16" i="11"/>
  <c r="L16" i="11"/>
  <c r="K17" i="11"/>
  <c r="L17" i="11"/>
  <c r="L5" i="11"/>
  <c r="K5" i="11"/>
  <c r="G6" i="11"/>
  <c r="G7" i="11"/>
  <c r="G9" i="11"/>
  <c r="G10" i="11"/>
  <c r="G12" i="11"/>
  <c r="G13" i="11"/>
  <c r="G15" i="11"/>
  <c r="G16" i="11"/>
  <c r="G17" i="11"/>
  <c r="G5" i="11"/>
  <c r="F6" i="11"/>
  <c r="F7" i="11"/>
  <c r="F9" i="11"/>
  <c r="F10" i="11"/>
  <c r="F12" i="11"/>
  <c r="F13" i="11"/>
  <c r="F15" i="11"/>
  <c r="F16" i="11"/>
  <c r="F17" i="11"/>
  <c r="F5" i="11"/>
  <c r="Q19" i="10"/>
  <c r="H19" i="10"/>
  <c r="Q18" i="10"/>
  <c r="H18" i="10"/>
  <c r="Q17" i="10"/>
  <c r="H17" i="10"/>
  <c r="Q15" i="10"/>
  <c r="H15" i="10"/>
  <c r="Q14" i="10"/>
  <c r="H14" i="10"/>
  <c r="Q12" i="10"/>
  <c r="H12" i="10"/>
  <c r="Q11" i="10"/>
  <c r="H11" i="10"/>
  <c r="Q9" i="10"/>
  <c r="H9" i="10"/>
  <c r="Q8" i="10"/>
  <c r="H8" i="10"/>
  <c r="Q7" i="10"/>
  <c r="H7" i="10"/>
  <c r="Q19" i="9"/>
  <c r="H19" i="9"/>
  <c r="Q18" i="9"/>
  <c r="H18" i="9"/>
  <c r="Q17" i="9"/>
  <c r="H17" i="9"/>
  <c r="Q15" i="9"/>
  <c r="H15" i="9"/>
  <c r="Q14" i="9"/>
  <c r="H14" i="9"/>
  <c r="Q12" i="9"/>
  <c r="H12" i="9"/>
  <c r="Q11" i="9"/>
  <c r="H11" i="9"/>
  <c r="Q9" i="9"/>
  <c r="H9" i="9"/>
  <c r="Q8" i="9"/>
  <c r="H8" i="9"/>
  <c r="Q7" i="9"/>
  <c r="H7" i="9"/>
  <c r="Q19" i="8"/>
  <c r="H19" i="8"/>
  <c r="Q18" i="8"/>
  <c r="H18" i="8"/>
  <c r="Q17" i="8"/>
  <c r="H17" i="8"/>
  <c r="Q15" i="8"/>
  <c r="H15" i="8"/>
  <c r="Q14" i="8"/>
  <c r="H14" i="8"/>
  <c r="Q12" i="8"/>
  <c r="H12" i="8"/>
  <c r="Q11" i="8"/>
  <c r="H11" i="8"/>
  <c r="Q9" i="8"/>
  <c r="H9" i="8"/>
  <c r="Q8" i="8"/>
  <c r="H8" i="8"/>
  <c r="Q7" i="8"/>
  <c r="H7" i="8"/>
  <c r="Q19" i="7"/>
  <c r="H19" i="7"/>
  <c r="Q18" i="7"/>
  <c r="H18" i="7"/>
  <c r="Q17" i="7"/>
  <c r="H17" i="7"/>
  <c r="Q15" i="7"/>
  <c r="H15" i="7"/>
  <c r="Q14" i="7"/>
  <c r="H14" i="7"/>
  <c r="Q12" i="7"/>
  <c r="H12" i="7"/>
  <c r="Q11" i="7"/>
  <c r="H11" i="7"/>
  <c r="Q9" i="7"/>
  <c r="H9" i="7"/>
  <c r="Q8" i="7"/>
  <c r="H8" i="7"/>
  <c r="Q7" i="7"/>
  <c r="H7" i="7"/>
  <c r="Q19" i="6"/>
  <c r="H19" i="6"/>
  <c r="Q18" i="6"/>
  <c r="H18" i="6"/>
  <c r="Q17" i="6"/>
  <c r="H17" i="6"/>
  <c r="Q15" i="6"/>
  <c r="H15" i="6"/>
  <c r="Q14" i="6"/>
  <c r="H14" i="6"/>
  <c r="Q12" i="6"/>
  <c r="H12" i="6"/>
  <c r="Q11" i="6"/>
  <c r="H11" i="6"/>
  <c r="Q9" i="6"/>
  <c r="H9" i="6"/>
  <c r="Q8" i="6"/>
  <c r="H8" i="6"/>
  <c r="Q7" i="6"/>
  <c r="H7" i="6"/>
  <c r="Q19" i="5"/>
  <c r="H19" i="5"/>
  <c r="Q18" i="5"/>
  <c r="H18" i="5"/>
  <c r="Q17" i="5"/>
  <c r="H17" i="5"/>
  <c r="Q15" i="5"/>
  <c r="H15" i="5"/>
  <c r="Q14" i="5"/>
  <c r="H14" i="5"/>
  <c r="Q12" i="5"/>
  <c r="H12" i="5"/>
  <c r="Q11" i="5"/>
  <c r="H11" i="5"/>
  <c r="Q9" i="5"/>
  <c r="H9" i="5"/>
  <c r="Q8" i="5"/>
  <c r="H8" i="5"/>
  <c r="Q7" i="5"/>
  <c r="H7" i="5"/>
  <c r="Q18" i="4"/>
  <c r="Q14" i="4"/>
  <c r="Q15" i="4"/>
  <c r="Q12" i="4"/>
  <c r="H8" i="4"/>
  <c r="Q19" i="4"/>
  <c r="H19" i="4"/>
  <c r="H18" i="4"/>
  <c r="Q17" i="4"/>
  <c r="H17" i="4"/>
  <c r="H15" i="4"/>
  <c r="H14" i="4"/>
  <c r="H12" i="4"/>
  <c r="Q11" i="4"/>
  <c r="H11" i="4"/>
  <c r="Q9" i="4"/>
  <c r="H9" i="4"/>
  <c r="Q8" i="4"/>
  <c r="Q7" i="4"/>
  <c r="H7" i="4"/>
  <c r="H19" i="3"/>
  <c r="Q19" i="3"/>
  <c r="P19" i="3"/>
  <c r="Q18" i="3"/>
  <c r="P18" i="3"/>
  <c r="H18" i="3"/>
  <c r="Q17" i="3"/>
  <c r="P17" i="3"/>
  <c r="H17" i="3"/>
  <c r="Q15" i="3"/>
  <c r="P15" i="3"/>
  <c r="H15" i="3"/>
  <c r="Q14" i="3"/>
  <c r="P14" i="3"/>
  <c r="H14" i="3"/>
  <c r="Q12" i="3"/>
  <c r="P12" i="3"/>
  <c r="H12" i="3"/>
  <c r="Q11" i="3"/>
  <c r="P11" i="3"/>
  <c r="H11" i="3"/>
  <c r="Q9" i="3"/>
  <c r="P9" i="3"/>
  <c r="H9" i="3"/>
  <c r="Q8" i="3"/>
  <c r="P8" i="3"/>
  <c r="H8" i="3"/>
  <c r="Q7" i="3"/>
  <c r="P7" i="3"/>
  <c r="H7" i="3"/>
  <c r="Q8" i="1"/>
  <c r="Q9" i="1"/>
  <c r="Q11" i="1"/>
  <c r="Q12" i="1"/>
  <c r="Q14" i="1"/>
  <c r="Q15" i="1"/>
  <c r="Q17" i="1"/>
  <c r="Q18" i="1"/>
  <c r="Q19" i="1"/>
  <c r="Q7" i="1"/>
  <c r="H8" i="1"/>
  <c r="H9" i="1"/>
  <c r="H11" i="1"/>
  <c r="H12" i="1"/>
  <c r="H14" i="1"/>
  <c r="H15" i="1"/>
  <c r="H17" i="1"/>
  <c r="H18" i="1"/>
  <c r="H19" i="1"/>
  <c r="H7" i="1"/>
</calcChain>
</file>

<file path=xl/sharedStrings.xml><?xml version="1.0" encoding="utf-8"?>
<sst xmlns="http://schemas.openxmlformats.org/spreadsheetml/2006/main" count="552" uniqueCount="42">
  <si>
    <t>Right leg</t>
  </si>
  <si>
    <t>Left leg</t>
  </si>
  <si>
    <t>Trial 1</t>
  </si>
  <si>
    <t>Trial 2</t>
  </si>
  <si>
    <t>Trial 3</t>
  </si>
  <si>
    <t>Trial 4</t>
  </si>
  <si>
    <t>Trial 5</t>
  </si>
  <si>
    <t>Stretched</t>
  </si>
  <si>
    <t>Median(Stretched)</t>
  </si>
  <si>
    <t>STD (Stretched)</t>
  </si>
  <si>
    <t>Median(Strechted)</t>
  </si>
  <si>
    <t>STD(Streched)</t>
  </si>
  <si>
    <t>Lower-leg</t>
  </si>
  <si>
    <t>Soleus</t>
  </si>
  <si>
    <t>Medial Gastroc</t>
  </si>
  <si>
    <t>Lateral Gastroc</t>
  </si>
  <si>
    <t>Tendon</t>
  </si>
  <si>
    <t>Achilles tendon</t>
  </si>
  <si>
    <t>Posterior thigh</t>
  </si>
  <si>
    <t>Biceps femoris</t>
  </si>
  <si>
    <t>Semi Tendinosus</t>
  </si>
  <si>
    <t>Anterior thigh</t>
  </si>
  <si>
    <t>Rectus femoris</t>
  </si>
  <si>
    <t>Vastus medialis</t>
  </si>
  <si>
    <t>Vastus lateralis</t>
  </si>
  <si>
    <t>After race (1)</t>
  </si>
  <si>
    <t>After race (2)</t>
  </si>
  <si>
    <t>Before race</t>
  </si>
  <si>
    <t>.</t>
  </si>
  <si>
    <t>Before</t>
  </si>
  <si>
    <t>Subject 008 L</t>
  </si>
  <si>
    <t>Subject 008 R</t>
  </si>
  <si>
    <t>Subject 009 R</t>
  </si>
  <si>
    <t>Subject 009 L</t>
  </si>
  <si>
    <t>Subject 010 R</t>
  </si>
  <si>
    <t>Subject 010 L</t>
  </si>
  <si>
    <t>Average</t>
  </si>
  <si>
    <t>After (1)</t>
  </si>
  <si>
    <t>After (2)</t>
  </si>
  <si>
    <t>% Change (1)</t>
  </si>
  <si>
    <t>% Change (2)</t>
  </si>
  <si>
    <t>Patellar ten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5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/>
    <xf numFmtId="164" fontId="4" fillId="0" borderId="0" xfId="0" applyNumberFormat="1" applyFont="1"/>
    <xf numFmtId="0" fontId="10" fillId="0" borderId="0" xfId="0" applyFont="1"/>
    <xf numFmtId="164" fontId="10" fillId="0" borderId="0" xfId="0" applyNumberFormat="1" applyFont="1"/>
    <xf numFmtId="0" fontId="11" fillId="0" borderId="0" xfId="0" applyFont="1"/>
    <xf numFmtId="164" fontId="7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0" borderId="0" xfId="0" applyBorder="1"/>
    <xf numFmtId="0" fontId="0" fillId="2" borderId="5" xfId="0" applyFill="1" applyBorder="1"/>
    <xf numFmtId="0" fontId="0" fillId="2" borderId="6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10" xfId="0" applyFill="1" applyBorder="1"/>
    <xf numFmtId="0" fontId="0" fillId="2" borderId="11" xfId="0" applyFill="1" applyBorder="1"/>
    <xf numFmtId="0" fontId="3" fillId="2" borderId="11" xfId="0" applyFont="1" applyFill="1" applyBorder="1"/>
    <xf numFmtId="0" fontId="0" fillId="2" borderId="12" xfId="0" applyFill="1" applyBorder="1"/>
    <xf numFmtId="0" fontId="3" fillId="2" borderId="13" xfId="0" applyFont="1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12" fillId="2" borderId="7" xfId="0" applyFont="1" applyFill="1" applyBorder="1"/>
    <xf numFmtId="0" fontId="12" fillId="2" borderId="8" xfId="0" applyFont="1" applyFill="1" applyBorder="1"/>
    <xf numFmtId="0" fontId="12" fillId="2" borderId="9" xfId="0" applyFont="1" applyFill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le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5:$E$5</c:f>
              <c:numCache>
                <c:formatCode>General</c:formatCode>
                <c:ptCount val="3"/>
                <c:pt idx="0">
                  <c:v>4.4325000000000001</c:v>
                </c:pt>
                <c:pt idx="1">
                  <c:v>2.3647999999999998</c:v>
                </c:pt>
                <c:pt idx="2">
                  <c:v>2.1659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59-4383-8D2B-F67FBA315AA9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5:$J$5</c:f>
              <c:numCache>
                <c:formatCode>General</c:formatCode>
                <c:ptCount val="3"/>
                <c:pt idx="0">
                  <c:v>2.6962000000000002</c:v>
                </c:pt>
                <c:pt idx="1">
                  <c:v>2.6964000000000001</c:v>
                </c:pt>
                <c:pt idx="2">
                  <c:v>2.6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59-4383-8D2B-F67FBA315AA9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5:$O$5</c:f>
              <c:numCache>
                <c:formatCode>General</c:formatCode>
                <c:ptCount val="3"/>
                <c:pt idx="0">
                  <c:v>2.4581</c:v>
                </c:pt>
                <c:pt idx="1">
                  <c:v>2.4119999999999999</c:v>
                </c:pt>
                <c:pt idx="2">
                  <c:v>2.555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459-4383-8D2B-F67FBA315AA9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5:$T$5</c:f>
              <c:numCache>
                <c:formatCode>General</c:formatCode>
                <c:ptCount val="3"/>
                <c:pt idx="0">
                  <c:v>3.4045999999999998</c:v>
                </c:pt>
                <c:pt idx="1">
                  <c:v>3.5588000000000002</c:v>
                </c:pt>
                <c:pt idx="2">
                  <c:v>2.6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459-4383-8D2B-F67FBA315AA9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5:$Y$5</c:f>
              <c:numCache>
                <c:formatCode>General</c:formatCode>
                <c:ptCount val="3"/>
                <c:pt idx="0">
                  <c:v>3.8113000000000001</c:v>
                </c:pt>
                <c:pt idx="1">
                  <c:v>2.2856000000000001</c:v>
                </c:pt>
                <c:pt idx="2">
                  <c:v>3.1450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459-4383-8D2B-F67FBA315AA9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5:$AD$5</c:f>
              <c:numCache>
                <c:formatCode>General</c:formatCode>
                <c:ptCount val="3"/>
                <c:pt idx="0">
                  <c:v>2.3797000000000001</c:v>
                </c:pt>
                <c:pt idx="1">
                  <c:v>2.6118000000000001</c:v>
                </c:pt>
                <c:pt idx="2">
                  <c:v>2.962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459-4383-8D2B-F67FBA315AA9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5:$AI$5</c:f>
              <c:numCache>
                <c:formatCode>General</c:formatCode>
                <c:ptCount val="3"/>
                <c:pt idx="0">
                  <c:v>3.1970666666666667</c:v>
                </c:pt>
                <c:pt idx="1">
                  <c:v>2.6549</c:v>
                </c:pt>
                <c:pt idx="2">
                  <c:v>2.69938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459-4383-8D2B-F67FBA315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5147264"/>
        <c:axId val="-2053421920"/>
      </c:lineChart>
      <c:catAx>
        <c:axId val="2135147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421920"/>
        <c:crosses val="autoZero"/>
        <c:auto val="1"/>
        <c:lblAlgn val="ctr"/>
        <c:lblOffset val="100"/>
        <c:noMultiLvlLbl val="0"/>
      </c:catAx>
      <c:valAx>
        <c:axId val="-2053421920"/>
        <c:scaling>
          <c:orientation val="minMax"/>
          <c:max val="4.5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147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ellar Tend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10:$E$10</c:f>
              <c:numCache>
                <c:formatCode>General</c:formatCode>
                <c:ptCount val="3"/>
                <c:pt idx="0">
                  <c:v>6.4227999999999996</c:v>
                </c:pt>
                <c:pt idx="1">
                  <c:v>7.4074999999999998</c:v>
                </c:pt>
                <c:pt idx="2">
                  <c:v>4.4711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E0-40C9-B8CF-136D1C79B15C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10:$J$10</c:f>
              <c:numCache>
                <c:formatCode>General</c:formatCode>
                <c:ptCount val="3"/>
                <c:pt idx="0">
                  <c:v>4.7324999999999999</c:v>
                </c:pt>
                <c:pt idx="1">
                  <c:v>10.2616</c:v>
                </c:pt>
                <c:pt idx="2">
                  <c:v>4.94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E0-40C9-B8CF-136D1C79B15C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10:$O$10</c:f>
              <c:numCache>
                <c:formatCode>General</c:formatCode>
                <c:ptCount val="3"/>
                <c:pt idx="0">
                  <c:v>7.7077</c:v>
                </c:pt>
                <c:pt idx="1">
                  <c:v>6.2465999999999999</c:v>
                </c:pt>
                <c:pt idx="2">
                  <c:v>5.791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E0-40C9-B8CF-136D1C79B15C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10:$T$10</c:f>
              <c:numCache>
                <c:formatCode>General</c:formatCode>
                <c:ptCount val="3"/>
                <c:pt idx="0">
                  <c:v>6.7656999999999998</c:v>
                </c:pt>
                <c:pt idx="1">
                  <c:v>4.8209</c:v>
                </c:pt>
                <c:pt idx="2">
                  <c:v>4.94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E0-40C9-B8CF-136D1C79B15C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10:$Y$10</c:f>
              <c:numCache>
                <c:formatCode>General</c:formatCode>
                <c:ptCount val="3"/>
                <c:pt idx="0">
                  <c:v>6.8667999999999996</c:v>
                </c:pt>
                <c:pt idx="1">
                  <c:v>6.1177000000000001</c:v>
                </c:pt>
                <c:pt idx="2">
                  <c:v>8.5864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E0-40C9-B8CF-136D1C79B15C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10:$AD$10</c:f>
              <c:numCache>
                <c:formatCode>General</c:formatCode>
                <c:ptCount val="3"/>
                <c:pt idx="0">
                  <c:v>8.6884999999999994</c:v>
                </c:pt>
                <c:pt idx="1">
                  <c:v>5.8068</c:v>
                </c:pt>
                <c:pt idx="2">
                  <c:v>6.0164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AE0-40C9-B8CF-136D1C79B15C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0:$AI$10</c:f>
              <c:numCache>
                <c:formatCode>General</c:formatCode>
                <c:ptCount val="3"/>
                <c:pt idx="0">
                  <c:v>6.8639999999999999</c:v>
                </c:pt>
                <c:pt idx="1">
                  <c:v>6.7768500000000005</c:v>
                </c:pt>
                <c:pt idx="2">
                  <c:v>5.79136666666666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AE0-40C9-B8CF-136D1C79B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2649248"/>
        <c:axId val="1812655120"/>
      </c:lineChart>
      <c:catAx>
        <c:axId val="1812649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655120"/>
        <c:crosses val="autoZero"/>
        <c:auto val="1"/>
        <c:lblAlgn val="ctr"/>
        <c:lblOffset val="100"/>
        <c:noMultiLvlLbl val="0"/>
      </c:catAx>
      <c:valAx>
        <c:axId val="1812655120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649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scle Averag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uscles!$B$4</c:f>
              <c:strCache>
                <c:ptCount val="1"/>
                <c:pt idx="0">
                  <c:v>Lower-le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4:$AI$4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0B-4EDA-A4BE-5C750CFE3208}"/>
            </c:ext>
          </c:extLst>
        </c:ser>
        <c:ser>
          <c:idx val="1"/>
          <c:order val="1"/>
          <c:tx>
            <c:strRef>
              <c:f>Muscles!$B$5</c:f>
              <c:strCache>
                <c:ptCount val="1"/>
                <c:pt idx="0">
                  <c:v>Sole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5:$AI$5</c:f>
              <c:numCache>
                <c:formatCode>General</c:formatCode>
                <c:ptCount val="3"/>
                <c:pt idx="0">
                  <c:v>3.1970666666666667</c:v>
                </c:pt>
                <c:pt idx="1">
                  <c:v>2.6549</c:v>
                </c:pt>
                <c:pt idx="2">
                  <c:v>2.69938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0B-4EDA-A4BE-5C750CFE3208}"/>
            </c:ext>
          </c:extLst>
        </c:ser>
        <c:ser>
          <c:idx val="2"/>
          <c:order val="2"/>
          <c:tx>
            <c:strRef>
              <c:f>Muscles!$B$6</c:f>
              <c:strCache>
                <c:ptCount val="1"/>
                <c:pt idx="0">
                  <c:v>Medial Gastro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6:$AI$6</c:f>
              <c:numCache>
                <c:formatCode>General</c:formatCode>
                <c:ptCount val="3"/>
                <c:pt idx="0">
                  <c:v>2.5039166666666666</c:v>
                </c:pt>
                <c:pt idx="1">
                  <c:v>2.6412333333333335</c:v>
                </c:pt>
                <c:pt idx="2">
                  <c:v>2.48521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0B-4EDA-A4BE-5C750CFE3208}"/>
            </c:ext>
          </c:extLst>
        </c:ser>
        <c:ser>
          <c:idx val="3"/>
          <c:order val="3"/>
          <c:tx>
            <c:strRef>
              <c:f>Muscles!$B$7</c:f>
              <c:strCache>
                <c:ptCount val="1"/>
                <c:pt idx="0">
                  <c:v>Lateral Gastro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7:$AI$7</c:f>
              <c:numCache>
                <c:formatCode>General</c:formatCode>
                <c:ptCount val="3"/>
                <c:pt idx="0">
                  <c:v>2.4609833333333331</c:v>
                </c:pt>
                <c:pt idx="1">
                  <c:v>2.3902833333333335</c:v>
                </c:pt>
                <c:pt idx="2">
                  <c:v>2.23818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0B-4EDA-A4BE-5C750CFE3208}"/>
            </c:ext>
          </c:extLst>
        </c:ser>
        <c:ser>
          <c:idx val="4"/>
          <c:order val="4"/>
          <c:tx>
            <c:strRef>
              <c:f>Muscles!$B$8</c:f>
              <c:strCache>
                <c:ptCount val="1"/>
                <c:pt idx="0">
                  <c:v>Tendo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8:$AI$8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B0B-4EDA-A4BE-5C750CFE3208}"/>
            </c:ext>
          </c:extLst>
        </c:ser>
        <c:ser>
          <c:idx val="7"/>
          <c:order val="5"/>
          <c:tx>
            <c:strRef>
              <c:f>Muscles!$B$11</c:f>
              <c:strCache>
                <c:ptCount val="1"/>
                <c:pt idx="0">
                  <c:v>Posterior thigh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1:$AI$11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0B-4EDA-A4BE-5C750CFE3208}"/>
            </c:ext>
          </c:extLst>
        </c:ser>
        <c:ser>
          <c:idx val="8"/>
          <c:order val="6"/>
          <c:tx>
            <c:strRef>
              <c:f>Muscles!$B$12</c:f>
              <c:strCache>
                <c:ptCount val="1"/>
                <c:pt idx="0">
                  <c:v>Biceps femoris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2:$AI$12</c:f>
              <c:numCache>
                <c:formatCode>General</c:formatCode>
                <c:ptCount val="3"/>
                <c:pt idx="0">
                  <c:v>1.8607166666666668</c:v>
                </c:pt>
                <c:pt idx="1">
                  <c:v>1.9349833333333333</c:v>
                </c:pt>
                <c:pt idx="2">
                  <c:v>2.1396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B0B-4EDA-A4BE-5C750CFE3208}"/>
            </c:ext>
          </c:extLst>
        </c:ser>
        <c:ser>
          <c:idx val="9"/>
          <c:order val="7"/>
          <c:tx>
            <c:strRef>
              <c:f>Muscles!$B$13</c:f>
              <c:strCache>
                <c:ptCount val="1"/>
                <c:pt idx="0">
                  <c:v>Semi Tendinosus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3:$AI$13</c:f>
              <c:numCache>
                <c:formatCode>General</c:formatCode>
                <c:ptCount val="3"/>
                <c:pt idx="0">
                  <c:v>2.8245999999999998</c:v>
                </c:pt>
                <c:pt idx="1">
                  <c:v>2.5149500000000002</c:v>
                </c:pt>
                <c:pt idx="2">
                  <c:v>2.9914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B0B-4EDA-A4BE-5C750CFE3208}"/>
            </c:ext>
          </c:extLst>
        </c:ser>
        <c:ser>
          <c:idx val="10"/>
          <c:order val="8"/>
          <c:tx>
            <c:strRef>
              <c:f>Muscles!$B$14</c:f>
              <c:strCache>
                <c:ptCount val="1"/>
                <c:pt idx="0">
                  <c:v>Anterior thigh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4:$AI$14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B0B-4EDA-A4BE-5C750CFE3208}"/>
            </c:ext>
          </c:extLst>
        </c:ser>
        <c:ser>
          <c:idx val="11"/>
          <c:order val="9"/>
          <c:tx>
            <c:strRef>
              <c:f>Muscles!$B$15</c:f>
              <c:strCache>
                <c:ptCount val="1"/>
                <c:pt idx="0">
                  <c:v>Rectus femoris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5:$AI$15</c:f>
              <c:numCache>
                <c:formatCode>General</c:formatCode>
                <c:ptCount val="3"/>
                <c:pt idx="0">
                  <c:v>3.2946166666666667</c:v>
                </c:pt>
                <c:pt idx="1">
                  <c:v>3.4147999999999996</c:v>
                </c:pt>
                <c:pt idx="2">
                  <c:v>3.1779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B0B-4EDA-A4BE-5C750CFE3208}"/>
            </c:ext>
          </c:extLst>
        </c:ser>
        <c:ser>
          <c:idx val="12"/>
          <c:order val="10"/>
          <c:tx>
            <c:strRef>
              <c:f>Muscles!$B$16</c:f>
              <c:strCache>
                <c:ptCount val="1"/>
                <c:pt idx="0">
                  <c:v>Vastus medialis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6:$AI$16</c:f>
              <c:numCache>
                <c:formatCode>General</c:formatCode>
                <c:ptCount val="3"/>
                <c:pt idx="0">
                  <c:v>2.5723500000000001</c:v>
                </c:pt>
                <c:pt idx="1">
                  <c:v>2.5399333333333334</c:v>
                </c:pt>
                <c:pt idx="2">
                  <c:v>2.551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B0B-4EDA-A4BE-5C750CFE3208}"/>
            </c:ext>
          </c:extLst>
        </c:ser>
        <c:ser>
          <c:idx val="13"/>
          <c:order val="11"/>
          <c:tx>
            <c:strRef>
              <c:f>Muscles!$B$17</c:f>
              <c:strCache>
                <c:ptCount val="1"/>
                <c:pt idx="0">
                  <c:v>Vastus lateralis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7:$AI$17</c:f>
              <c:numCache>
                <c:formatCode>General</c:formatCode>
                <c:ptCount val="3"/>
                <c:pt idx="0">
                  <c:v>2.8049666666666666</c:v>
                </c:pt>
                <c:pt idx="1">
                  <c:v>2.8753500000000005</c:v>
                </c:pt>
                <c:pt idx="2">
                  <c:v>2.9451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B0B-4EDA-A4BE-5C750CFE3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6835936"/>
        <c:axId val="1776841552"/>
      </c:lineChart>
      <c:catAx>
        <c:axId val="1776835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841552"/>
        <c:crosses val="autoZero"/>
        <c:auto val="1"/>
        <c:lblAlgn val="ctr"/>
        <c:lblOffset val="100"/>
        <c:noMultiLvlLbl val="0"/>
      </c:catAx>
      <c:valAx>
        <c:axId val="1776841552"/>
        <c:scaling>
          <c:orientation val="minMax"/>
          <c:max val="3.5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 (m/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83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al</a:t>
            </a:r>
            <a:r>
              <a:rPr lang="en-US" baseline="0"/>
              <a:t> Gastro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6:$E$6</c:f>
              <c:numCache>
                <c:formatCode>General</c:formatCode>
                <c:ptCount val="3"/>
                <c:pt idx="0">
                  <c:v>2.3673000000000002</c:v>
                </c:pt>
                <c:pt idx="1">
                  <c:v>3.4272</c:v>
                </c:pt>
                <c:pt idx="2">
                  <c:v>2.938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12-443E-9062-CC795482980C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6:$J$6</c:f>
              <c:numCache>
                <c:formatCode>General</c:formatCode>
                <c:ptCount val="3"/>
                <c:pt idx="0">
                  <c:v>2.4971999999999999</c:v>
                </c:pt>
                <c:pt idx="1">
                  <c:v>2.3906000000000001</c:v>
                </c:pt>
                <c:pt idx="2">
                  <c:v>2.444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12-443E-9062-CC795482980C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6:$O$6</c:f>
              <c:numCache>
                <c:formatCode>General</c:formatCode>
                <c:ptCount val="3"/>
                <c:pt idx="0">
                  <c:v>2.9127000000000001</c:v>
                </c:pt>
                <c:pt idx="1">
                  <c:v>3.1842999999999999</c:v>
                </c:pt>
                <c:pt idx="2">
                  <c:v>2.76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12-443E-9062-CC795482980C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6:$T$6</c:f>
              <c:numCache>
                <c:formatCode>General</c:formatCode>
                <c:ptCount val="3"/>
                <c:pt idx="0">
                  <c:v>2.7946</c:v>
                </c:pt>
                <c:pt idx="1">
                  <c:v>2.7610000000000001</c:v>
                </c:pt>
                <c:pt idx="2">
                  <c:v>2.444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12-443E-9062-CC795482980C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6:$Y$6</c:f>
              <c:numCache>
                <c:formatCode>General</c:formatCode>
                <c:ptCount val="3"/>
                <c:pt idx="0">
                  <c:v>2.5217999999999998</c:v>
                </c:pt>
                <c:pt idx="1">
                  <c:v>2.1595</c:v>
                </c:pt>
                <c:pt idx="2">
                  <c:v>2.468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12-443E-9062-CC795482980C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6:$AD$6</c:f>
              <c:numCache>
                <c:formatCode>General</c:formatCode>
                <c:ptCount val="3"/>
                <c:pt idx="0">
                  <c:v>1.9298999999999999</c:v>
                </c:pt>
                <c:pt idx="1">
                  <c:v>1.9248000000000001</c:v>
                </c:pt>
                <c:pt idx="2">
                  <c:v>1.8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12-443E-9062-CC795482980C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6:$AI$6</c:f>
              <c:numCache>
                <c:formatCode>General</c:formatCode>
                <c:ptCount val="3"/>
                <c:pt idx="0">
                  <c:v>2.5039166666666666</c:v>
                </c:pt>
                <c:pt idx="1">
                  <c:v>2.6412333333333335</c:v>
                </c:pt>
                <c:pt idx="2">
                  <c:v>2.48521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C12-443E-9062-CC7954829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6923952"/>
        <c:axId val="1816929824"/>
      </c:lineChart>
      <c:catAx>
        <c:axId val="1816923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6929824"/>
        <c:crosses val="autoZero"/>
        <c:auto val="1"/>
        <c:lblAlgn val="ctr"/>
        <c:lblOffset val="100"/>
        <c:noMultiLvlLbl val="0"/>
      </c:catAx>
      <c:valAx>
        <c:axId val="1816929824"/>
        <c:scaling>
          <c:orientation val="minMax"/>
          <c:max val="3.5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692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eral Gastr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7:$E$7</c:f>
              <c:numCache>
                <c:formatCode>General</c:formatCode>
                <c:ptCount val="3"/>
                <c:pt idx="0">
                  <c:v>2.5518000000000001</c:v>
                </c:pt>
                <c:pt idx="1">
                  <c:v>2.7768999999999999</c:v>
                </c:pt>
                <c:pt idx="2">
                  <c:v>2.632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31-423B-882C-FAD431E9CB25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7:$J$7</c:f>
              <c:numCache>
                <c:formatCode>General</c:formatCode>
                <c:ptCount val="3"/>
                <c:pt idx="0">
                  <c:v>2.5129999999999999</c:v>
                </c:pt>
                <c:pt idx="1">
                  <c:v>2.3632</c:v>
                </c:pt>
                <c:pt idx="2">
                  <c:v>2.4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31-423B-882C-FAD431E9CB25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7:$O$7</c:f>
              <c:numCache>
                <c:formatCode>General</c:formatCode>
                <c:ptCount val="3"/>
                <c:pt idx="0">
                  <c:v>2.1208999999999998</c:v>
                </c:pt>
                <c:pt idx="1">
                  <c:v>2.3936999999999999</c:v>
                </c:pt>
                <c:pt idx="2">
                  <c:v>2.4592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A31-423B-882C-FAD431E9CB25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7:$T$7</c:f>
              <c:numCache>
                <c:formatCode>General</c:formatCode>
                <c:ptCount val="3"/>
                <c:pt idx="0">
                  <c:v>2.9857999999999998</c:v>
                </c:pt>
                <c:pt idx="1">
                  <c:v>2.4049999999999998</c:v>
                </c:pt>
                <c:pt idx="2">
                  <c:v>2.4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A31-423B-882C-FAD431E9CB25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7:$Y$7</c:f>
              <c:numCache>
                <c:formatCode>General</c:formatCode>
                <c:ptCount val="3"/>
                <c:pt idx="0">
                  <c:v>2.5867</c:v>
                </c:pt>
                <c:pt idx="1">
                  <c:v>2.4144999999999999</c:v>
                </c:pt>
                <c:pt idx="2">
                  <c:v>1.885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A31-423B-882C-FAD431E9CB25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7:$AD$7</c:f>
              <c:numCache>
                <c:formatCode>General</c:formatCode>
                <c:ptCount val="3"/>
                <c:pt idx="0">
                  <c:v>2.0076999999999998</c:v>
                </c:pt>
                <c:pt idx="1">
                  <c:v>1.9883999999999999</c:v>
                </c:pt>
                <c:pt idx="2">
                  <c:v>1.604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A31-423B-882C-FAD431E9CB25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7:$AI$7</c:f>
              <c:numCache>
                <c:formatCode>General</c:formatCode>
                <c:ptCount val="3"/>
                <c:pt idx="0">
                  <c:v>2.4609833333333331</c:v>
                </c:pt>
                <c:pt idx="1">
                  <c:v>2.3902833333333335</c:v>
                </c:pt>
                <c:pt idx="2">
                  <c:v>2.23818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A31-423B-882C-FAD431E9C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9182544"/>
        <c:axId val="1776822768"/>
      </c:lineChart>
      <c:catAx>
        <c:axId val="-2039182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822768"/>
        <c:crosses val="autoZero"/>
        <c:auto val="1"/>
        <c:lblAlgn val="ctr"/>
        <c:lblOffset val="100"/>
        <c:noMultiLvlLbl val="0"/>
      </c:catAx>
      <c:valAx>
        <c:axId val="1776822768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9182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cep</a:t>
            </a:r>
            <a:r>
              <a:rPr lang="en-US" baseline="0"/>
              <a:t>s Femori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12:$E$12</c:f>
              <c:numCache>
                <c:formatCode>General</c:formatCode>
                <c:ptCount val="3"/>
                <c:pt idx="0">
                  <c:v>1.8848</c:v>
                </c:pt>
                <c:pt idx="1">
                  <c:v>1.7084999999999999</c:v>
                </c:pt>
                <c:pt idx="2">
                  <c:v>1.873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BB-4127-8434-5C3E75532D54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12:$J$12</c:f>
              <c:numCache>
                <c:formatCode>General</c:formatCode>
                <c:ptCount val="3"/>
                <c:pt idx="0">
                  <c:v>1.6759999999999999</c:v>
                </c:pt>
                <c:pt idx="1">
                  <c:v>1.8201000000000001</c:v>
                </c:pt>
                <c:pt idx="2">
                  <c:v>2.371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BB-4127-8434-5C3E75532D54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12:$O$12</c:f>
              <c:numCache>
                <c:formatCode>General</c:formatCode>
                <c:ptCount val="3"/>
                <c:pt idx="0">
                  <c:v>1.7349000000000001</c:v>
                </c:pt>
                <c:pt idx="1">
                  <c:v>2.0482</c:v>
                </c:pt>
                <c:pt idx="2">
                  <c:v>2.170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2BB-4127-8434-5C3E75532D54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12:$T$12</c:f>
              <c:numCache>
                <c:formatCode>General</c:formatCode>
                <c:ptCount val="3"/>
                <c:pt idx="0">
                  <c:v>1.9845999999999999</c:v>
                </c:pt>
                <c:pt idx="1">
                  <c:v>2.0829</c:v>
                </c:pt>
                <c:pt idx="2">
                  <c:v>2.371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2BB-4127-8434-5C3E75532D54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12:$Y$12</c:f>
              <c:numCache>
                <c:formatCode>General</c:formatCode>
                <c:ptCount val="3"/>
                <c:pt idx="0">
                  <c:v>1.9126000000000001</c:v>
                </c:pt>
                <c:pt idx="1">
                  <c:v>1.8667</c:v>
                </c:pt>
                <c:pt idx="2">
                  <c:v>1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2BB-4127-8434-5C3E75532D54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12:$AD$12</c:f>
              <c:numCache>
                <c:formatCode>General</c:formatCode>
                <c:ptCount val="3"/>
                <c:pt idx="0">
                  <c:v>1.9714</c:v>
                </c:pt>
                <c:pt idx="1">
                  <c:v>2.0834999999999999</c:v>
                </c:pt>
                <c:pt idx="2">
                  <c:v>2.210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2BB-4127-8434-5C3E75532D54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2:$AI$12</c:f>
              <c:numCache>
                <c:formatCode>General</c:formatCode>
                <c:ptCount val="3"/>
                <c:pt idx="0">
                  <c:v>1.8607166666666668</c:v>
                </c:pt>
                <c:pt idx="1">
                  <c:v>1.9349833333333333</c:v>
                </c:pt>
                <c:pt idx="2">
                  <c:v>2.1396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2BB-4127-8434-5C3E75532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7010896"/>
        <c:axId val="-2038978736"/>
      </c:lineChart>
      <c:catAx>
        <c:axId val="1777010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8978736"/>
        <c:crosses val="autoZero"/>
        <c:auto val="1"/>
        <c:lblAlgn val="ctr"/>
        <c:lblOffset val="100"/>
        <c:noMultiLvlLbl val="0"/>
      </c:catAx>
      <c:valAx>
        <c:axId val="-2038978736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01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mi Tendino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13:$E$13</c:f>
              <c:numCache>
                <c:formatCode>General</c:formatCode>
                <c:ptCount val="3"/>
                <c:pt idx="0">
                  <c:v>2.9140000000000001</c:v>
                </c:pt>
                <c:pt idx="1">
                  <c:v>2.5464000000000002</c:v>
                </c:pt>
                <c:pt idx="2">
                  <c:v>2.36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69-42BE-9C80-32F81AE263A2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13:$J$13</c:f>
              <c:numCache>
                <c:formatCode>General</c:formatCode>
                <c:ptCount val="3"/>
                <c:pt idx="0">
                  <c:v>2.8513000000000002</c:v>
                </c:pt>
                <c:pt idx="1">
                  <c:v>2.5962000000000001</c:v>
                </c:pt>
                <c:pt idx="2">
                  <c:v>3.4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69-42BE-9C80-32F81AE263A2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13:$O$13</c:f>
              <c:numCache>
                <c:formatCode>General</c:formatCode>
                <c:ptCount val="3"/>
                <c:pt idx="0">
                  <c:v>3.4100999999999999</c:v>
                </c:pt>
                <c:pt idx="1">
                  <c:v>3.2353999999999998</c:v>
                </c:pt>
                <c:pt idx="2">
                  <c:v>3.555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E69-42BE-9C80-32F81AE263A2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13:$T$13</c:f>
              <c:numCache>
                <c:formatCode>General</c:formatCode>
                <c:ptCount val="3"/>
                <c:pt idx="0">
                  <c:v>3.6576</c:v>
                </c:pt>
                <c:pt idx="1">
                  <c:v>2.7606000000000002</c:v>
                </c:pt>
                <c:pt idx="2">
                  <c:v>3.4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E69-42BE-9C80-32F81AE263A2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13:$Y$13</c:f>
              <c:numCache>
                <c:formatCode>General</c:formatCode>
                <c:ptCount val="3"/>
                <c:pt idx="0">
                  <c:v>2.1185999999999998</c:v>
                </c:pt>
                <c:pt idx="1">
                  <c:v>1.8321000000000001</c:v>
                </c:pt>
                <c:pt idx="2">
                  <c:v>2.988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E69-42BE-9C80-32F81AE263A2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13:$AD$13</c:f>
              <c:numCache>
                <c:formatCode>General</c:formatCode>
                <c:ptCount val="3"/>
                <c:pt idx="0">
                  <c:v>1.996</c:v>
                </c:pt>
                <c:pt idx="1">
                  <c:v>2.1190000000000002</c:v>
                </c:pt>
                <c:pt idx="2">
                  <c:v>2.172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E69-42BE-9C80-32F81AE263A2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3:$AI$13</c:f>
              <c:numCache>
                <c:formatCode>General</c:formatCode>
                <c:ptCount val="3"/>
                <c:pt idx="0">
                  <c:v>2.8245999999999998</c:v>
                </c:pt>
                <c:pt idx="1">
                  <c:v>2.5149500000000002</c:v>
                </c:pt>
                <c:pt idx="2">
                  <c:v>2.9914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E69-42BE-9C80-32F81AE26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8870080"/>
        <c:axId val="-2038853680"/>
      </c:lineChart>
      <c:catAx>
        <c:axId val="-2038870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8853680"/>
        <c:crosses val="autoZero"/>
        <c:auto val="1"/>
        <c:lblAlgn val="ctr"/>
        <c:lblOffset val="100"/>
        <c:noMultiLvlLbl val="0"/>
      </c:catAx>
      <c:valAx>
        <c:axId val="-2038853680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8870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tus</a:t>
            </a:r>
            <a:r>
              <a:rPr lang="en-US" baseline="0"/>
              <a:t> Femori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15:$E$15</c:f>
              <c:numCache>
                <c:formatCode>General</c:formatCode>
                <c:ptCount val="3"/>
                <c:pt idx="0">
                  <c:v>3.9398</c:v>
                </c:pt>
                <c:pt idx="1">
                  <c:v>3.3045</c:v>
                </c:pt>
                <c:pt idx="2">
                  <c:v>3.251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52-49C6-9E5A-4CE21594FC44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15:$J$15</c:f>
              <c:numCache>
                <c:formatCode>General</c:formatCode>
                <c:ptCount val="3"/>
                <c:pt idx="0">
                  <c:v>2.9449999999999998</c:v>
                </c:pt>
                <c:pt idx="1">
                  <c:v>3.26</c:v>
                </c:pt>
                <c:pt idx="2">
                  <c:v>3.430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52-49C6-9E5A-4CE21594FC44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15:$O$15</c:f>
              <c:numCache>
                <c:formatCode>General</c:formatCode>
                <c:ptCount val="3"/>
                <c:pt idx="0">
                  <c:v>3.1901000000000002</c:v>
                </c:pt>
                <c:pt idx="1">
                  <c:v>3.2753000000000001</c:v>
                </c:pt>
                <c:pt idx="2">
                  <c:v>2.82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52-49C6-9E5A-4CE21594FC44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15:$T$15</c:f>
              <c:numCache>
                <c:formatCode>General</c:formatCode>
                <c:ptCount val="3"/>
                <c:pt idx="0">
                  <c:v>3.1263000000000001</c:v>
                </c:pt>
                <c:pt idx="1">
                  <c:v>3.4272999999999998</c:v>
                </c:pt>
                <c:pt idx="2">
                  <c:v>3.430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152-49C6-9E5A-4CE21594FC44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15:$Y$15</c:f>
              <c:numCache>
                <c:formatCode>General</c:formatCode>
                <c:ptCount val="3"/>
                <c:pt idx="0">
                  <c:v>3.1638999999999999</c:v>
                </c:pt>
                <c:pt idx="1">
                  <c:v>2.9788000000000001</c:v>
                </c:pt>
                <c:pt idx="2">
                  <c:v>3.70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152-49C6-9E5A-4CE21594FC44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15:$AD$15</c:f>
              <c:numCache>
                <c:formatCode>General</c:formatCode>
                <c:ptCount val="3"/>
                <c:pt idx="0">
                  <c:v>3.4026000000000001</c:v>
                </c:pt>
                <c:pt idx="1">
                  <c:v>4.2428999999999997</c:v>
                </c:pt>
                <c:pt idx="2">
                  <c:v>2.42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152-49C6-9E5A-4CE21594FC44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5:$AI$15</c:f>
              <c:numCache>
                <c:formatCode>General</c:formatCode>
                <c:ptCount val="3"/>
                <c:pt idx="0">
                  <c:v>3.2946166666666667</c:v>
                </c:pt>
                <c:pt idx="1">
                  <c:v>3.4147999999999996</c:v>
                </c:pt>
                <c:pt idx="2">
                  <c:v>3.1779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152-49C6-9E5A-4CE21594F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6453024"/>
        <c:axId val="1776458896"/>
      </c:lineChart>
      <c:catAx>
        <c:axId val="1776453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458896"/>
        <c:crosses val="autoZero"/>
        <c:auto val="1"/>
        <c:lblAlgn val="ctr"/>
        <c:lblOffset val="100"/>
        <c:noMultiLvlLbl val="0"/>
      </c:catAx>
      <c:valAx>
        <c:axId val="1776458896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45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astus Medi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16:$E$16</c:f>
              <c:numCache>
                <c:formatCode>General</c:formatCode>
                <c:ptCount val="3"/>
                <c:pt idx="0">
                  <c:v>3.29</c:v>
                </c:pt>
                <c:pt idx="1">
                  <c:v>2.3818999999999999</c:v>
                </c:pt>
                <c:pt idx="2">
                  <c:v>2.5137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B6-464C-904E-55E255B357AC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16:$J$16</c:f>
              <c:numCache>
                <c:formatCode>General</c:formatCode>
                <c:ptCount val="3"/>
                <c:pt idx="0">
                  <c:v>2.9931999999999999</c:v>
                </c:pt>
                <c:pt idx="1">
                  <c:v>4.2465999999999999</c:v>
                </c:pt>
                <c:pt idx="2">
                  <c:v>2.921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B6-464C-904E-55E255B357AC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16:$O$16</c:f>
              <c:numCache>
                <c:formatCode>General</c:formatCode>
                <c:ptCount val="3"/>
                <c:pt idx="0">
                  <c:v>2.4664000000000001</c:v>
                </c:pt>
                <c:pt idx="1">
                  <c:v>2.21</c:v>
                </c:pt>
                <c:pt idx="2">
                  <c:v>2.8325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FB6-464C-904E-55E255B357AC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16:$T$16</c:f>
              <c:numCache>
                <c:formatCode>General</c:formatCode>
                <c:ptCount val="3"/>
                <c:pt idx="0">
                  <c:v>2.5884999999999998</c:v>
                </c:pt>
                <c:pt idx="1">
                  <c:v>2.5217000000000001</c:v>
                </c:pt>
                <c:pt idx="2">
                  <c:v>2.921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FB6-464C-904E-55E255B357AC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16:$Y$16</c:f>
              <c:numCache>
                <c:formatCode>General</c:formatCode>
                <c:ptCount val="3"/>
                <c:pt idx="0">
                  <c:v>1.8435999999999999</c:v>
                </c:pt>
                <c:pt idx="1">
                  <c:v>2.0587</c:v>
                </c:pt>
                <c:pt idx="2">
                  <c:v>1.696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FB6-464C-904E-55E255B357AC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16:$AD$16</c:f>
              <c:numCache>
                <c:formatCode>General</c:formatCode>
                <c:ptCount val="3"/>
                <c:pt idx="0">
                  <c:v>2.2524000000000002</c:v>
                </c:pt>
                <c:pt idx="1">
                  <c:v>1.8207</c:v>
                </c:pt>
                <c:pt idx="2">
                  <c:v>2.4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FB6-464C-904E-55E255B357AC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6:$AI$16</c:f>
              <c:numCache>
                <c:formatCode>General</c:formatCode>
                <c:ptCount val="3"/>
                <c:pt idx="0">
                  <c:v>2.5723500000000001</c:v>
                </c:pt>
                <c:pt idx="1">
                  <c:v>2.5399333333333334</c:v>
                </c:pt>
                <c:pt idx="2">
                  <c:v>2.551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FB6-464C-904E-55E255B35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7053504"/>
        <c:axId val="1777059376"/>
      </c:lineChart>
      <c:catAx>
        <c:axId val="1777053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059376"/>
        <c:crosses val="autoZero"/>
        <c:auto val="1"/>
        <c:lblAlgn val="ctr"/>
        <c:lblOffset val="100"/>
        <c:noMultiLvlLbl val="0"/>
      </c:catAx>
      <c:valAx>
        <c:axId val="1777059376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05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astus</a:t>
            </a:r>
            <a:r>
              <a:rPr lang="en-US" baseline="0"/>
              <a:t> Laterali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17:$E$17</c:f>
              <c:numCache>
                <c:formatCode>General</c:formatCode>
                <c:ptCount val="3"/>
                <c:pt idx="0">
                  <c:v>2.9889999999999999</c:v>
                </c:pt>
                <c:pt idx="1">
                  <c:v>2.7605</c:v>
                </c:pt>
                <c:pt idx="2">
                  <c:v>2.008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67-4AC2-98B8-4413CD16CBFF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17:$J$17</c:f>
              <c:numCache>
                <c:formatCode>General</c:formatCode>
                <c:ptCount val="3"/>
                <c:pt idx="0">
                  <c:v>2.2751999999999999</c:v>
                </c:pt>
                <c:pt idx="1">
                  <c:v>2.4420000000000002</c:v>
                </c:pt>
                <c:pt idx="2">
                  <c:v>3.233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67-4AC2-98B8-4413CD16CBFF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17:$O$17</c:f>
              <c:numCache>
                <c:formatCode>General</c:formatCode>
                <c:ptCount val="3"/>
                <c:pt idx="0">
                  <c:v>3.1429</c:v>
                </c:pt>
                <c:pt idx="1">
                  <c:v>2.7469999999999999</c:v>
                </c:pt>
                <c:pt idx="2">
                  <c:v>2.6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67-4AC2-98B8-4413CD16CBFF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17:$T$17</c:f>
              <c:numCache>
                <c:formatCode>General</c:formatCode>
                <c:ptCount val="3"/>
                <c:pt idx="0">
                  <c:v>2.7126000000000001</c:v>
                </c:pt>
                <c:pt idx="1">
                  <c:v>2.5409000000000002</c:v>
                </c:pt>
                <c:pt idx="2">
                  <c:v>3.233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D67-4AC2-98B8-4413CD16CBFF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17:$Y$17</c:f>
              <c:numCache>
                <c:formatCode>General</c:formatCode>
                <c:ptCount val="3"/>
                <c:pt idx="0">
                  <c:v>2.6046999999999998</c:v>
                </c:pt>
                <c:pt idx="1">
                  <c:v>3.0590999999999999</c:v>
                </c:pt>
                <c:pt idx="2">
                  <c:v>3.3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D67-4AC2-98B8-4413CD16CBFF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17:$AD$17</c:f>
              <c:numCache>
                <c:formatCode>General</c:formatCode>
                <c:ptCount val="3"/>
                <c:pt idx="0">
                  <c:v>3.1053999999999999</c:v>
                </c:pt>
                <c:pt idx="1">
                  <c:v>3.7025999999999999</c:v>
                </c:pt>
                <c:pt idx="2">
                  <c:v>3.182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D67-4AC2-98B8-4413CD16CBFF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17:$AI$17</c:f>
              <c:numCache>
                <c:formatCode>General</c:formatCode>
                <c:ptCount val="3"/>
                <c:pt idx="0">
                  <c:v>2.8049666666666666</c:v>
                </c:pt>
                <c:pt idx="1">
                  <c:v>2.8753500000000005</c:v>
                </c:pt>
                <c:pt idx="2">
                  <c:v>2.9451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D67-4AC2-98B8-4413CD16CB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9246432"/>
        <c:axId val="-2039285968"/>
      </c:lineChart>
      <c:catAx>
        <c:axId val="-2039246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9285968"/>
        <c:crosses val="autoZero"/>
        <c:auto val="1"/>
        <c:lblAlgn val="ctr"/>
        <c:lblOffset val="100"/>
        <c:noMultiLvlLbl val="0"/>
      </c:catAx>
      <c:valAx>
        <c:axId val="-2039285968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9246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hilles Tend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ubject 008 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C$9:$E$9</c:f>
              <c:numCache>
                <c:formatCode>General</c:formatCode>
                <c:ptCount val="3"/>
                <c:pt idx="0">
                  <c:v>16.2334</c:v>
                </c:pt>
                <c:pt idx="1">
                  <c:v>15.928900000000001</c:v>
                </c:pt>
                <c:pt idx="2">
                  <c:v>12.4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8A-4F0D-B311-AD4BAC561950}"/>
            </c:ext>
          </c:extLst>
        </c:ser>
        <c:ser>
          <c:idx val="1"/>
          <c:order val="1"/>
          <c:tx>
            <c:v>Subject 008 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H$9:$J$9</c:f>
              <c:numCache>
                <c:formatCode>General</c:formatCode>
                <c:ptCount val="3"/>
                <c:pt idx="0">
                  <c:v>10.1859</c:v>
                </c:pt>
                <c:pt idx="1">
                  <c:v>11.180199999999999</c:v>
                </c:pt>
                <c:pt idx="2">
                  <c:v>14.1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8A-4F0D-B311-AD4BAC561950}"/>
            </c:ext>
          </c:extLst>
        </c:ser>
        <c:ser>
          <c:idx val="2"/>
          <c:order val="2"/>
          <c:tx>
            <c:v>Subject 009 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M$9:$O$9</c:f>
              <c:numCache>
                <c:formatCode>General</c:formatCode>
                <c:ptCount val="3"/>
                <c:pt idx="0">
                  <c:v>11.0793</c:v>
                </c:pt>
                <c:pt idx="1">
                  <c:v>11.6798</c:v>
                </c:pt>
                <c:pt idx="2">
                  <c:v>15.87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B8A-4F0D-B311-AD4BAC561950}"/>
            </c:ext>
          </c:extLst>
        </c:ser>
        <c:ser>
          <c:idx val="3"/>
          <c:order val="3"/>
          <c:tx>
            <c:v>Subject 009 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R$9:$T$9</c:f>
              <c:numCache>
                <c:formatCode>General</c:formatCode>
                <c:ptCount val="3"/>
                <c:pt idx="0">
                  <c:v>21.950800000000001</c:v>
                </c:pt>
                <c:pt idx="1">
                  <c:v>16.171099999999999</c:v>
                </c:pt>
                <c:pt idx="2">
                  <c:v>14.1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8A-4F0D-B311-AD4BAC561950}"/>
            </c:ext>
          </c:extLst>
        </c:ser>
        <c:ser>
          <c:idx val="4"/>
          <c:order val="4"/>
          <c:tx>
            <c:v>Subject 010 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W$9:$Y$9</c:f>
              <c:numCache>
                <c:formatCode>General</c:formatCode>
                <c:ptCount val="3"/>
                <c:pt idx="0">
                  <c:v>20.886700000000001</c:v>
                </c:pt>
                <c:pt idx="1">
                  <c:v>20.290700000000001</c:v>
                </c:pt>
                <c:pt idx="2">
                  <c:v>15.182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B8A-4F0D-B311-AD4BAC561950}"/>
            </c:ext>
          </c:extLst>
        </c:ser>
        <c:ser>
          <c:idx val="5"/>
          <c:order val="5"/>
          <c:tx>
            <c:v>Subject 010 L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B$9:$AD$9</c:f>
              <c:numCache>
                <c:formatCode>General</c:formatCode>
                <c:ptCount val="3"/>
                <c:pt idx="0">
                  <c:v>21.180199999999999</c:v>
                </c:pt>
                <c:pt idx="1">
                  <c:v>14.6738</c:v>
                </c:pt>
                <c:pt idx="2">
                  <c:v>17.2127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8A-4F0D-B311-AD4BAC561950}"/>
            </c:ext>
          </c:extLst>
        </c:ser>
        <c:ser>
          <c:idx val="6"/>
          <c:order val="6"/>
          <c:tx>
            <c:v>Average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Lit>
              <c:ptCount val="3"/>
              <c:pt idx="0">
                <c:v>Before</c:v>
              </c:pt>
              <c:pt idx="1">
                <c:v> After</c:v>
              </c:pt>
              <c:pt idx="2">
                <c:v> Week After</c:v>
              </c:pt>
            </c:strLit>
          </c:cat>
          <c:val>
            <c:numRef>
              <c:f>Muscles!$AG$9:$AI$9</c:f>
              <c:numCache>
                <c:formatCode>General</c:formatCode>
                <c:ptCount val="3"/>
                <c:pt idx="0">
                  <c:v>16.919383333333332</c:v>
                </c:pt>
                <c:pt idx="1">
                  <c:v>14.987416666666666</c:v>
                </c:pt>
                <c:pt idx="2">
                  <c:v>14.81931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B8A-4F0D-B311-AD4BAC561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2584704"/>
        <c:axId val="1812590576"/>
      </c:lineChart>
      <c:catAx>
        <c:axId val="1812584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590576"/>
        <c:crosses val="autoZero"/>
        <c:auto val="1"/>
        <c:lblAlgn val="ctr"/>
        <c:lblOffset val="100"/>
        <c:noMultiLvlLbl val="0"/>
      </c:catAx>
      <c:valAx>
        <c:axId val="1812590576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</a:t>
                </a:r>
                <a:r>
                  <a:rPr lang="en-US" baseline="0"/>
                  <a:t> (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584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17</xdr:row>
      <xdr:rowOff>184150</xdr:rowOff>
    </xdr:from>
    <xdr:to>
      <xdr:col>11</xdr:col>
      <xdr:colOff>723900</xdr:colOff>
      <xdr:row>47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8</xdr:row>
      <xdr:rowOff>0</xdr:rowOff>
    </xdr:from>
    <xdr:to>
      <xdr:col>11</xdr:col>
      <xdr:colOff>749300</xdr:colOff>
      <xdr:row>77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78</xdr:row>
      <xdr:rowOff>0</xdr:rowOff>
    </xdr:from>
    <xdr:to>
      <xdr:col>11</xdr:col>
      <xdr:colOff>749300</xdr:colOff>
      <xdr:row>107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09</xdr:row>
      <xdr:rowOff>0</xdr:rowOff>
    </xdr:from>
    <xdr:to>
      <xdr:col>11</xdr:col>
      <xdr:colOff>749300</xdr:colOff>
      <xdr:row>138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140</xdr:row>
      <xdr:rowOff>0</xdr:rowOff>
    </xdr:from>
    <xdr:to>
      <xdr:col>11</xdr:col>
      <xdr:colOff>749300</xdr:colOff>
      <xdr:row>169</xdr:row>
      <xdr:rowOff>133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71</xdr:row>
      <xdr:rowOff>0</xdr:rowOff>
    </xdr:from>
    <xdr:to>
      <xdr:col>11</xdr:col>
      <xdr:colOff>749300</xdr:colOff>
      <xdr:row>200</xdr:row>
      <xdr:rowOff>1333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202</xdr:row>
      <xdr:rowOff>0</xdr:rowOff>
    </xdr:from>
    <xdr:to>
      <xdr:col>11</xdr:col>
      <xdr:colOff>749300</xdr:colOff>
      <xdr:row>231</xdr:row>
      <xdr:rowOff>1333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233</xdr:row>
      <xdr:rowOff>0</xdr:rowOff>
    </xdr:from>
    <xdr:to>
      <xdr:col>11</xdr:col>
      <xdr:colOff>749300</xdr:colOff>
      <xdr:row>262</xdr:row>
      <xdr:rowOff>1333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264</xdr:row>
      <xdr:rowOff>0</xdr:rowOff>
    </xdr:from>
    <xdr:to>
      <xdr:col>11</xdr:col>
      <xdr:colOff>749300</xdr:colOff>
      <xdr:row>293</xdr:row>
      <xdr:rowOff>1333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295</xdr:row>
      <xdr:rowOff>0</xdr:rowOff>
    </xdr:from>
    <xdr:to>
      <xdr:col>11</xdr:col>
      <xdr:colOff>749300</xdr:colOff>
      <xdr:row>324</xdr:row>
      <xdr:rowOff>1333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69850</xdr:colOff>
      <xdr:row>17</xdr:row>
      <xdr:rowOff>184150</xdr:rowOff>
    </xdr:from>
    <xdr:to>
      <xdr:col>22</xdr:col>
      <xdr:colOff>279400</xdr:colOff>
      <xdr:row>47</xdr:row>
      <xdr:rowOff>1397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C18" sqref="C18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7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7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7" t="s">
        <v>6</v>
      </c>
      <c r="P4" s="17"/>
      <c r="Q4" s="42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7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4.1684000000000001</v>
      </c>
      <c r="C7" s="5">
        <v>5.0145</v>
      </c>
      <c r="D7" s="5">
        <v>4.5713999999999997</v>
      </c>
      <c r="E7" s="5">
        <v>4.1639999999999997</v>
      </c>
      <c r="F7" s="5">
        <v>4.4325000000000001</v>
      </c>
      <c r="G7" s="8">
        <f>MEDIAN(B7,C7,D7,E7,F7)</f>
        <v>4.4325000000000001</v>
      </c>
      <c r="H7" s="9">
        <f>STDEV(B7,C7,D7,E7,F7)</f>
        <v>0.35098678465150224</v>
      </c>
      <c r="I7" s="10"/>
      <c r="J7" t="s">
        <v>13</v>
      </c>
      <c r="K7" s="5">
        <v>2.6962000000000002</v>
      </c>
      <c r="L7" s="5">
        <v>1.5187999999999999</v>
      </c>
      <c r="M7" s="5">
        <v>2.7010999999999998</v>
      </c>
      <c r="N7" s="5">
        <v>3.0592000000000001</v>
      </c>
      <c r="O7" s="5">
        <v>2.3801000000000001</v>
      </c>
      <c r="P7" s="8">
        <f>MEDIAN(K7,L7,M7,N7,O7)</f>
        <v>2.6962000000000002</v>
      </c>
      <c r="Q7" s="9">
        <f>STDEV(K7,L7,M7,N7,O7)</f>
        <v>0.58407788607342292</v>
      </c>
    </row>
    <row r="8" spans="1:17" x14ac:dyDescent="0.25">
      <c r="A8" t="s">
        <v>14</v>
      </c>
      <c r="B8" s="5">
        <v>1.8796999999999999</v>
      </c>
      <c r="C8" s="5">
        <v>3.0994999999999999</v>
      </c>
      <c r="D8" s="5">
        <v>2.7652999999999999</v>
      </c>
      <c r="E8" s="5">
        <v>2.286</v>
      </c>
      <c r="F8" s="5">
        <v>2.3673000000000002</v>
      </c>
      <c r="G8" s="8">
        <f>MEDIAN(B8,C8,D8,E8,F8)</f>
        <v>2.3673000000000002</v>
      </c>
      <c r="H8" s="9">
        <f>STDEV(B8,C8,D8,E8,F8)</f>
        <v>0.46794036799575112</v>
      </c>
      <c r="I8" s="10"/>
      <c r="J8" t="s">
        <v>14</v>
      </c>
      <c r="K8" s="5">
        <v>3.4055</v>
      </c>
      <c r="L8" s="5">
        <v>2.4971999999999999</v>
      </c>
      <c r="M8" s="5">
        <v>2.5821999999999998</v>
      </c>
      <c r="N8" s="5">
        <v>2.3521999999999998</v>
      </c>
      <c r="O8" s="5">
        <v>2.0183</v>
      </c>
      <c r="P8" s="8">
        <f>MEDIAN(K8,L8,M8,N8,O8)</f>
        <v>2.4971999999999999</v>
      </c>
      <c r="Q8" s="9">
        <f>STDEV(K8,L8,M8,N8,O8)</f>
        <v>0.51364210010473199</v>
      </c>
    </row>
    <row r="9" spans="1:17" x14ac:dyDescent="0.25">
      <c r="A9" t="s">
        <v>15</v>
      </c>
      <c r="B9" s="5">
        <v>2.3744000000000001</v>
      </c>
      <c r="C9" s="5">
        <v>2.2505999999999999</v>
      </c>
      <c r="D9" s="5">
        <v>2.5518000000000001</v>
      </c>
      <c r="E9" s="5">
        <v>2.8279999999999998</v>
      </c>
      <c r="F9" s="5">
        <v>3.1101999999999999</v>
      </c>
      <c r="G9" s="8">
        <f>MEDIAN(B9,C9,D9,E9,F9)</f>
        <v>2.5518000000000001</v>
      </c>
      <c r="H9" s="9">
        <f>STDEV(B9,C9,D9,E9,F9)</f>
        <v>0.3481888855204926</v>
      </c>
      <c r="I9" s="10"/>
      <c r="J9" t="s">
        <v>15</v>
      </c>
      <c r="K9" s="5">
        <v>2.9885999999999999</v>
      </c>
      <c r="L9" s="5">
        <v>3.6229</v>
      </c>
      <c r="M9" s="5">
        <v>2.0828000000000002</v>
      </c>
      <c r="N9" s="5">
        <v>1.7632000000000001</v>
      </c>
      <c r="O9" s="5">
        <v>2.5129999999999999</v>
      </c>
      <c r="P9" s="8">
        <f>MEDIAN(O9,N9,M9,L9,K9)</f>
        <v>2.5129999999999999</v>
      </c>
      <c r="Q9" s="9">
        <f>STDEV(O9,N9,M9,L9,K9)</f>
        <v>0.73696326231366527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13.4466</v>
      </c>
      <c r="C11" s="5">
        <v>14.901199999999999</v>
      </c>
      <c r="D11" s="5">
        <v>20.458400000000001</v>
      </c>
      <c r="E11" s="5">
        <v>26.820699999999999</v>
      </c>
      <c r="F11" s="5">
        <v>16.2334</v>
      </c>
      <c r="G11" s="8">
        <f>MEDIAN(B11,C11,D11,E11,F11)</f>
        <v>16.2334</v>
      </c>
      <c r="H11" s="9">
        <f>STDEV(B11,C11,D11,E11,F11)</f>
        <v>5.3993801586848704</v>
      </c>
      <c r="J11" t="s">
        <v>17</v>
      </c>
      <c r="K11" s="5">
        <v>15.241199999999999</v>
      </c>
      <c r="L11" s="5">
        <v>12.233000000000001</v>
      </c>
      <c r="M11" s="5">
        <v>8.8542000000000005</v>
      </c>
      <c r="N11" s="5">
        <v>10.1859</v>
      </c>
      <c r="O11" s="5">
        <v>9.1052999999999997</v>
      </c>
      <c r="P11" s="8">
        <f>MEDIAN(K11,L11,M11,N11,O11)</f>
        <v>10.1859</v>
      </c>
      <c r="Q11" s="9">
        <f>STDEV(K11,L11,M11,N11,O11)</f>
        <v>2.659341560800335</v>
      </c>
    </row>
    <row r="12" spans="1:17" x14ac:dyDescent="0.25">
      <c r="A12" t="s">
        <v>41</v>
      </c>
      <c r="B12" s="5">
        <v>6.4227999999999996</v>
      </c>
      <c r="C12" s="5">
        <v>5.6765999999999996</v>
      </c>
      <c r="D12" s="5">
        <v>8.9398</v>
      </c>
      <c r="E12" s="5">
        <v>6.3399000000000001</v>
      </c>
      <c r="F12" s="5">
        <v>7.0594000000000001</v>
      </c>
      <c r="G12" s="8">
        <f>MEDIAN(B12,C12,D12,E12,F12)</f>
        <v>6.4227999999999996</v>
      </c>
      <c r="H12" s="9">
        <f>STDEV(B12,C12,D12,E12,F12)</f>
        <v>1.2473547370335309</v>
      </c>
      <c r="I12" s="9"/>
      <c r="J12" t="s">
        <v>41</v>
      </c>
      <c r="K12" s="5">
        <v>4.7401999999999997</v>
      </c>
      <c r="L12" s="5">
        <v>6.5671999999999997</v>
      </c>
      <c r="M12" s="5">
        <v>4.7324999999999999</v>
      </c>
      <c r="N12" s="5">
        <v>3.5341</v>
      </c>
      <c r="O12" s="5">
        <v>4.7013999999999996</v>
      </c>
      <c r="P12" s="8">
        <f>MEDIAN(K12,L12,M12,N12,O12)</f>
        <v>4.7324999999999999</v>
      </c>
      <c r="Q12" s="9">
        <f>STDEV(K12,L12,M12,N12,O12)</f>
        <v>1.0872193739075879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1.7035</v>
      </c>
      <c r="C14" s="5">
        <v>2.2797000000000001</v>
      </c>
      <c r="D14" s="5">
        <v>1.9372</v>
      </c>
      <c r="E14" s="5">
        <v>1.8848</v>
      </c>
      <c r="F14" s="5">
        <v>1.8593</v>
      </c>
      <c r="G14" s="8">
        <f>MEDIAN(B14,C14,D14,E14,F14)</f>
        <v>1.8848</v>
      </c>
      <c r="H14" s="9">
        <f>STDEV(B14,C14,D14,E14,F14)</f>
        <v>0.2125109761871137</v>
      </c>
      <c r="J14" t="s">
        <v>19</v>
      </c>
      <c r="K14" s="5">
        <v>1.5650999999999999</v>
      </c>
      <c r="L14" s="5">
        <v>1.552</v>
      </c>
      <c r="M14" s="5">
        <v>1.6759999999999999</v>
      </c>
      <c r="N14" s="5">
        <v>1.7332000000000001</v>
      </c>
      <c r="O14" s="5">
        <v>1.6861999999999999</v>
      </c>
      <c r="P14" s="8">
        <f>MEDIAN(K14,L14,M14,N14,O14)</f>
        <v>1.6759999999999999</v>
      </c>
      <c r="Q14" s="9">
        <f t="shared" ref="Q14:Q15" si="0">STDEV(K14,L14,M14,N14,O14)</f>
        <v>7.9748730397417616E-2</v>
      </c>
    </row>
    <row r="15" spans="1:17" x14ac:dyDescent="0.25">
      <c r="A15" t="s">
        <v>20</v>
      </c>
      <c r="B15" s="5">
        <v>2.8773</v>
      </c>
      <c r="C15" s="5">
        <v>3.044</v>
      </c>
      <c r="D15" s="5">
        <v>2.4456000000000002</v>
      </c>
      <c r="E15" s="5">
        <v>2.9140000000000001</v>
      </c>
      <c r="F15" s="5">
        <v>3.0087999999999999</v>
      </c>
      <c r="G15" s="8">
        <f>MEDIAN(B15,C15,D15,E15,F15)</f>
        <v>2.9140000000000001</v>
      </c>
      <c r="H15" s="9">
        <f>STDEV(B15,C15,D15,E15,F15)</f>
        <v>0.24027009385273057</v>
      </c>
      <c r="J15" t="s">
        <v>20</v>
      </c>
      <c r="K15" s="5">
        <v>2.6667000000000001</v>
      </c>
      <c r="L15" s="5">
        <v>2.8771</v>
      </c>
      <c r="M15" s="5">
        <v>2.8513000000000002</v>
      </c>
      <c r="N15" s="5">
        <v>2.8672</v>
      </c>
      <c r="O15" s="5">
        <v>2.7852999999999999</v>
      </c>
      <c r="P15" s="8">
        <f>MEDIAN(K15,L15,M15,N15,O15)</f>
        <v>2.8513000000000002</v>
      </c>
      <c r="Q15" s="9">
        <f t="shared" si="0"/>
        <v>8.7498239982299067E-2</v>
      </c>
    </row>
    <row r="16" spans="1:17" ht="18.75" x14ac:dyDescent="0.3">
      <c r="A16" s="4" t="s">
        <v>21</v>
      </c>
      <c r="B16" s="1"/>
      <c r="C16" s="1"/>
      <c r="D16" s="1"/>
      <c r="E16" s="1"/>
      <c r="F16" s="17"/>
      <c r="G16" s="19"/>
      <c r="H16" s="11"/>
      <c r="I16" s="11"/>
      <c r="J16" s="4" t="s">
        <v>21</v>
      </c>
      <c r="K16" s="1"/>
      <c r="L16" s="1"/>
      <c r="M16" s="1"/>
      <c r="N16" s="1"/>
      <c r="O16" s="17"/>
      <c r="P16" s="20"/>
      <c r="Q16" s="42"/>
    </row>
    <row r="17" spans="1:17" x14ac:dyDescent="0.25">
      <c r="A17" t="s">
        <v>22</v>
      </c>
      <c r="B17" s="5">
        <v>2.5320999999999998</v>
      </c>
      <c r="C17" s="5">
        <v>3.3647999999999998</v>
      </c>
      <c r="D17" s="5">
        <v>3.9398</v>
      </c>
      <c r="E17" s="12">
        <v>3.9704000000000002</v>
      </c>
      <c r="F17" s="12">
        <v>4.4340999999999999</v>
      </c>
      <c r="G17" s="8">
        <f>MEDIAN(B17,C17,D17,E17,F17)</f>
        <v>3.9398</v>
      </c>
      <c r="H17" s="9">
        <f>STDEV(B17,C17,D17,E17,F17)</f>
        <v>0.73015015099635605</v>
      </c>
      <c r="I17" s="10"/>
      <c r="J17" t="s">
        <v>22</v>
      </c>
      <c r="K17" s="5">
        <v>2.7248999999999999</v>
      </c>
      <c r="L17" s="5">
        <v>2.76</v>
      </c>
      <c r="M17" s="5">
        <v>3.4752999999999998</v>
      </c>
      <c r="N17" s="5">
        <v>2.9449999999999998</v>
      </c>
      <c r="O17" s="5">
        <v>3.2713999999999999</v>
      </c>
      <c r="P17" s="8">
        <f>MEDIAN(K17,L17,M17,N17,O17)</f>
        <v>2.9449999999999998</v>
      </c>
      <c r="Q17" s="9">
        <f>STDEV(K17,L17,M17,N17,O17)</f>
        <v>0.32773295073885994</v>
      </c>
    </row>
    <row r="18" spans="1:17" x14ac:dyDescent="0.25">
      <c r="A18" t="s">
        <v>23</v>
      </c>
      <c r="B18" s="5">
        <v>4.2910000000000004</v>
      </c>
      <c r="C18" s="5">
        <v>3.29</v>
      </c>
      <c r="D18" s="5">
        <v>3.5760999999999998</v>
      </c>
      <c r="E18" s="12">
        <v>2.2433000000000001</v>
      </c>
      <c r="F18" s="12">
        <v>3.101</v>
      </c>
      <c r="G18" s="8">
        <f>MEDIAN(B18,C18,D18,E18,F18)</f>
        <v>3.29</v>
      </c>
      <c r="H18" s="9">
        <f>STDEV(B18,C18,D18,E18,F18)</f>
        <v>0.74408126370712824</v>
      </c>
      <c r="I18" s="10"/>
      <c r="J18" t="s">
        <v>23</v>
      </c>
      <c r="K18" s="5">
        <v>2.7016</v>
      </c>
      <c r="L18" s="5">
        <v>3.8815</v>
      </c>
      <c r="M18" s="5">
        <v>3.1915</v>
      </c>
      <c r="N18" s="5">
        <v>2.7486000000000002</v>
      </c>
      <c r="O18" s="5">
        <v>2.9931999999999999</v>
      </c>
      <c r="P18" s="8">
        <f>MEDIAN(K18,L18,M18,N18,O18)</f>
        <v>2.9931999999999999</v>
      </c>
      <c r="Q18" s="9">
        <f>STDEV(K18,L18,M18,N18,O18)</f>
        <v>0.47766920248221972</v>
      </c>
    </row>
    <row r="19" spans="1:17" x14ac:dyDescent="0.25">
      <c r="A19" t="s">
        <v>24</v>
      </c>
      <c r="B19" s="5">
        <v>2.8138999999999998</v>
      </c>
      <c r="C19" s="5">
        <v>3.7883</v>
      </c>
      <c r="D19" s="5">
        <v>4.1162999999999998</v>
      </c>
      <c r="E19" s="12">
        <v>2.9843000000000002</v>
      </c>
      <c r="F19" s="12">
        <v>2.9889999999999999</v>
      </c>
      <c r="G19" s="8">
        <f>MEDIAN(B19,C19,D19,E19,F19)</f>
        <v>2.9889999999999999</v>
      </c>
      <c r="H19" s="9">
        <f>STDEV(B19,C19,D19,E19,F19)</f>
        <v>0.57665107127273985</v>
      </c>
      <c r="I19" s="10"/>
      <c r="J19" t="s">
        <v>24</v>
      </c>
      <c r="K19" s="5">
        <v>1.9254</v>
      </c>
      <c r="L19" s="5">
        <v>2.1808999999999998</v>
      </c>
      <c r="M19" s="5">
        <v>2.2751999999999999</v>
      </c>
      <c r="N19" s="5">
        <v>2.5160999999999998</v>
      </c>
      <c r="O19" s="5">
        <v>3.4133</v>
      </c>
      <c r="P19" s="8">
        <f>MEDIAN(K19,L19,M19,N19,O19)</f>
        <v>2.2751999999999999</v>
      </c>
      <c r="Q19" s="9">
        <f>STDEV(K19,L19,M19,N19,O19)</f>
        <v>0.5722214055765471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5">
    <mergeCell ref="Q16"/>
    <mergeCell ref="Q4"/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18"/>
  <sheetViews>
    <sheetView tabSelected="1" workbookViewId="0">
      <selection activeCell="B10" sqref="B10"/>
    </sheetView>
  </sheetViews>
  <sheetFormatPr defaultColWidth="11.42578125" defaultRowHeight="15" x14ac:dyDescent="0.25"/>
  <cols>
    <col min="2" max="2" width="16.140625" bestFit="1" customWidth="1"/>
    <col min="6" max="7" width="11.85546875" bestFit="1" customWidth="1"/>
    <col min="11" max="12" width="11.85546875" bestFit="1" customWidth="1"/>
    <col min="16" max="17" width="11.85546875" bestFit="1" customWidth="1"/>
    <col min="21" max="22" width="11.85546875" bestFit="1" customWidth="1"/>
    <col min="26" max="27" width="11.85546875" bestFit="1" customWidth="1"/>
    <col min="31" max="32" width="11.85546875" bestFit="1" customWidth="1"/>
    <col min="36" max="37" width="11.85546875" bestFit="1" customWidth="1"/>
  </cols>
  <sheetData>
    <row r="1" spans="2:37" ht="15.75" thickBot="1" x14ac:dyDescent="0.3"/>
    <row r="2" spans="2:37" ht="18.75" x14ac:dyDescent="0.3">
      <c r="B2" s="31"/>
      <c r="C2" s="47" t="s">
        <v>31</v>
      </c>
      <c r="D2" s="48"/>
      <c r="E2" s="48"/>
      <c r="F2" s="48"/>
      <c r="G2" s="49"/>
      <c r="H2" s="47" t="s">
        <v>30</v>
      </c>
      <c r="I2" s="48"/>
      <c r="J2" s="48"/>
      <c r="K2" s="48"/>
      <c r="L2" s="49"/>
      <c r="M2" s="47" t="s">
        <v>32</v>
      </c>
      <c r="N2" s="48"/>
      <c r="O2" s="48"/>
      <c r="P2" s="48"/>
      <c r="Q2" s="49"/>
      <c r="R2" s="47" t="s">
        <v>33</v>
      </c>
      <c r="S2" s="48"/>
      <c r="T2" s="48"/>
      <c r="U2" s="48"/>
      <c r="V2" s="49"/>
      <c r="W2" s="47" t="s">
        <v>34</v>
      </c>
      <c r="X2" s="48"/>
      <c r="Y2" s="48"/>
      <c r="Z2" s="48"/>
      <c r="AA2" s="49"/>
      <c r="AB2" s="47" t="s">
        <v>35</v>
      </c>
      <c r="AC2" s="48"/>
      <c r="AD2" s="48"/>
      <c r="AE2" s="48"/>
      <c r="AF2" s="49"/>
      <c r="AG2" s="44" t="s">
        <v>36</v>
      </c>
      <c r="AH2" s="45"/>
      <c r="AI2" s="45"/>
      <c r="AJ2" s="45"/>
      <c r="AK2" s="46"/>
    </row>
    <row r="3" spans="2:37" ht="16.5" thickBot="1" x14ac:dyDescent="0.3">
      <c r="B3" s="34"/>
      <c r="C3" s="39" t="s">
        <v>29</v>
      </c>
      <c r="D3" s="40" t="s">
        <v>37</v>
      </c>
      <c r="E3" s="40" t="s">
        <v>38</v>
      </c>
      <c r="F3" s="40" t="s">
        <v>39</v>
      </c>
      <c r="G3" s="41" t="s">
        <v>40</v>
      </c>
      <c r="H3" s="39" t="s">
        <v>29</v>
      </c>
      <c r="I3" s="40" t="s">
        <v>37</v>
      </c>
      <c r="J3" s="40" t="s">
        <v>38</v>
      </c>
      <c r="K3" s="40" t="s">
        <v>39</v>
      </c>
      <c r="L3" s="41" t="s">
        <v>40</v>
      </c>
      <c r="M3" s="39" t="s">
        <v>29</v>
      </c>
      <c r="N3" s="40" t="s">
        <v>37</v>
      </c>
      <c r="O3" s="40" t="s">
        <v>38</v>
      </c>
      <c r="P3" s="40" t="s">
        <v>39</v>
      </c>
      <c r="Q3" s="41" t="s">
        <v>40</v>
      </c>
      <c r="R3" s="39" t="s">
        <v>29</v>
      </c>
      <c r="S3" s="40" t="s">
        <v>37</v>
      </c>
      <c r="T3" s="40" t="s">
        <v>38</v>
      </c>
      <c r="U3" s="40" t="s">
        <v>39</v>
      </c>
      <c r="V3" s="41" t="s">
        <v>40</v>
      </c>
      <c r="W3" s="39" t="s">
        <v>29</v>
      </c>
      <c r="X3" s="40" t="s">
        <v>37</v>
      </c>
      <c r="Y3" s="40" t="s">
        <v>38</v>
      </c>
      <c r="Z3" s="40" t="s">
        <v>39</v>
      </c>
      <c r="AA3" s="41" t="s">
        <v>40</v>
      </c>
      <c r="AB3" s="39" t="s">
        <v>29</v>
      </c>
      <c r="AC3" s="40" t="s">
        <v>37</v>
      </c>
      <c r="AD3" s="40" t="s">
        <v>38</v>
      </c>
      <c r="AE3" s="40" t="s">
        <v>39</v>
      </c>
      <c r="AF3" s="41" t="s">
        <v>40</v>
      </c>
      <c r="AG3" s="39" t="s">
        <v>29</v>
      </c>
      <c r="AH3" s="40" t="s">
        <v>37</v>
      </c>
      <c r="AI3" s="40" t="s">
        <v>38</v>
      </c>
      <c r="AJ3" s="40" t="s">
        <v>39</v>
      </c>
      <c r="AK3" s="41" t="s">
        <v>40</v>
      </c>
    </row>
    <row r="4" spans="2:37" ht="18.75" x14ac:dyDescent="0.3">
      <c r="B4" s="35" t="s">
        <v>12</v>
      </c>
      <c r="C4" s="36"/>
      <c r="D4" s="37"/>
      <c r="E4" s="37"/>
      <c r="F4" s="37"/>
      <c r="G4" s="38"/>
      <c r="H4" s="36"/>
      <c r="I4" s="37"/>
      <c r="J4" s="37"/>
      <c r="K4" s="37"/>
      <c r="L4" s="38"/>
      <c r="M4" s="36"/>
      <c r="N4" s="37"/>
      <c r="O4" s="37"/>
      <c r="P4" s="37"/>
      <c r="Q4" s="38"/>
      <c r="R4" s="36"/>
      <c r="S4" s="37"/>
      <c r="T4" s="37"/>
      <c r="U4" s="37"/>
      <c r="V4" s="38"/>
      <c r="W4" s="36"/>
      <c r="X4" s="37"/>
      <c r="Y4" s="37"/>
      <c r="Z4" s="37"/>
      <c r="AA4" s="38"/>
      <c r="AB4" s="36"/>
      <c r="AC4" s="37"/>
      <c r="AD4" s="37"/>
      <c r="AE4" s="37"/>
      <c r="AF4" s="38"/>
      <c r="AG4" s="36"/>
      <c r="AH4" s="37"/>
      <c r="AI4" s="37"/>
      <c r="AJ4" s="37"/>
      <c r="AK4" s="38"/>
    </row>
    <row r="5" spans="2:37" x14ac:dyDescent="0.25">
      <c r="B5" s="32" t="s">
        <v>13</v>
      </c>
      <c r="C5" s="26">
        <f>'Subject 8B'!G7</f>
        <v>4.4325000000000001</v>
      </c>
      <c r="D5" s="22">
        <f>'Subject 8 A1'!G7</f>
        <v>2.3647999999999998</v>
      </c>
      <c r="E5" s="22">
        <f>'Subject 8 A2'!G7</f>
        <v>2.1659000000000002</v>
      </c>
      <c r="F5" s="22">
        <f>((C5-D5)/C5)*100</f>
        <v>46.648618161308526</v>
      </c>
      <c r="G5" s="27">
        <f>((C5-E5)/C5)*100</f>
        <v>51.135927805978568</v>
      </c>
      <c r="H5" s="26">
        <f>'Subject 8B'!P7</f>
        <v>2.6962000000000002</v>
      </c>
      <c r="I5" s="22">
        <f>'Subject 8 A1'!P7</f>
        <v>2.6964000000000001</v>
      </c>
      <c r="J5" s="22">
        <f>'Subject 9 A2'!P7</f>
        <v>2.6839</v>
      </c>
      <c r="K5" s="22">
        <f>((H5-I5)/H5)*100</f>
        <v>-7.4178473407009102E-3</v>
      </c>
      <c r="L5" s="27">
        <f>((H5-J5)/H5)*100</f>
        <v>0.45619761145316362</v>
      </c>
      <c r="M5" s="26">
        <f>'Subject 9 B'!G7</f>
        <v>2.4581</v>
      </c>
      <c r="N5" s="22">
        <f>'Subject 9 A1'!G7</f>
        <v>2.4119999999999999</v>
      </c>
      <c r="O5" s="22">
        <f>'Subject 9 A2'!G7</f>
        <v>2.5550999999999999</v>
      </c>
      <c r="P5" s="22">
        <f>((M5-N5)/M5)*100</f>
        <v>1.8754322444164206</v>
      </c>
      <c r="Q5" s="27">
        <f>((M5-O5)/M5)*100</f>
        <v>-3.9461372604857403</v>
      </c>
      <c r="R5" s="26">
        <f>'Subject 9 B'!P7</f>
        <v>3.4045999999999998</v>
      </c>
      <c r="S5" s="22">
        <f>'Subject 9 A1'!P7</f>
        <v>3.5588000000000002</v>
      </c>
      <c r="T5" s="22">
        <f>'Subject 9 A2'!P7</f>
        <v>2.6839</v>
      </c>
      <c r="U5" s="22">
        <f>((R5-S5)/R5)*100</f>
        <v>-4.5291664218997925</v>
      </c>
      <c r="V5" s="27">
        <f>((R5-T5)/R5)*100</f>
        <v>21.168419197556247</v>
      </c>
      <c r="W5" s="26">
        <f>'Subject 10 B'!G7</f>
        <v>3.8113000000000001</v>
      </c>
      <c r="X5" s="22">
        <f>'Subject 10 A1'!G7</f>
        <v>2.2856000000000001</v>
      </c>
      <c r="Y5" s="22">
        <f>'Subject 10 A2'!G7</f>
        <v>3.1450999999999998</v>
      </c>
      <c r="Z5" s="22">
        <f>((W5-X5)/W5)*100</f>
        <v>40.030960564636736</v>
      </c>
      <c r="AA5" s="27">
        <f>((W5-Y5)/W5)*100</f>
        <v>17.479600136436396</v>
      </c>
      <c r="AB5" s="26">
        <f>'Subject 10 B'!P7</f>
        <v>2.3797000000000001</v>
      </c>
      <c r="AC5" s="22">
        <f>'Subject 10 A1'!P7</f>
        <v>2.6118000000000001</v>
      </c>
      <c r="AD5" s="22">
        <f>'Subject 10 A2'!P7</f>
        <v>2.9624000000000001</v>
      </c>
      <c r="AE5" s="22">
        <f>((AB5-AC5)/AB5)*100</f>
        <v>-9.7533302517123985</v>
      </c>
      <c r="AF5" s="27">
        <f>((AB5-AD5)/AB5)*100</f>
        <v>-24.486279783165944</v>
      </c>
      <c r="AG5" s="26">
        <f>AVERAGE(C5,H5,R5,W5,M5,AB5)</f>
        <v>3.1970666666666667</v>
      </c>
      <c r="AH5" s="22">
        <f>AVERAGE(D5,I5,S5,X5,N5,AC5)</f>
        <v>2.6549</v>
      </c>
      <c r="AI5" s="22">
        <f>AVERAGE(E5,J5,T5,Y5,O5,AD5)</f>
        <v>2.699383333333333</v>
      </c>
      <c r="AJ5" s="22">
        <f>((AG5-AH5)/AG5)*100</f>
        <v>16.958253398949036</v>
      </c>
      <c r="AK5" s="27">
        <f>((AG5-AI5)/AG5)*100</f>
        <v>15.566873800984245</v>
      </c>
    </row>
    <row r="6" spans="2:37" x14ac:dyDescent="0.25">
      <c r="B6" s="32" t="s">
        <v>14</v>
      </c>
      <c r="C6" s="26">
        <f>'Subject 8B'!G8</f>
        <v>2.3673000000000002</v>
      </c>
      <c r="D6" s="22">
        <f>'Subject 8 A1'!G8</f>
        <v>3.4272</v>
      </c>
      <c r="E6" s="22">
        <f>'Subject 8 A2'!G8</f>
        <v>2.9388000000000001</v>
      </c>
      <c r="F6" s="22">
        <f t="shared" ref="F6:F17" si="0">((C6-D6)/C6)*100</f>
        <v>-44.772525662146741</v>
      </c>
      <c r="G6" s="27">
        <f t="shared" ref="G6:G17" si="1">((C6-E6)/C6)*100</f>
        <v>-24.141426942085914</v>
      </c>
      <c r="H6" s="26">
        <f>'Subject 8B'!P8</f>
        <v>2.4971999999999999</v>
      </c>
      <c r="I6" s="22">
        <f>'Subject 8 A1'!P8</f>
        <v>2.3906000000000001</v>
      </c>
      <c r="J6" s="22">
        <f>'Subject 9 A2'!P8</f>
        <v>2.4441000000000002</v>
      </c>
      <c r="K6" s="22">
        <f t="shared" ref="K6:K17" si="2">((H6-I6)/H6)*100</f>
        <v>4.2687810347589226</v>
      </c>
      <c r="L6" s="27">
        <f t="shared" ref="L6:L17" si="3">((H6-J6)/H6)*100</f>
        <v>2.1263815473330014</v>
      </c>
      <c r="M6" s="26">
        <f>'Subject 9 B'!G8</f>
        <v>2.9127000000000001</v>
      </c>
      <c r="N6" s="22">
        <f>'Subject 9 A1'!G8</f>
        <v>3.1842999999999999</v>
      </c>
      <c r="O6" s="22">
        <f>'Subject 9 A2'!G8</f>
        <v>2.7603</v>
      </c>
      <c r="P6" s="22">
        <f t="shared" ref="P6:P17" si="4">((M6-N6)/M6)*100</f>
        <v>-9.3246815669310195</v>
      </c>
      <c r="Q6" s="27">
        <f t="shared" ref="Q6:Q17" si="5">((M6-O6)/M6)*100</f>
        <v>5.2322587290143199</v>
      </c>
      <c r="R6" s="26">
        <f>'Subject 9 B'!P8</f>
        <v>2.7946</v>
      </c>
      <c r="S6" s="22">
        <f>'Subject 9 A1'!P8</f>
        <v>2.7610000000000001</v>
      </c>
      <c r="T6" s="22">
        <f>'Subject 9 A2'!P8</f>
        <v>2.4441000000000002</v>
      </c>
      <c r="U6" s="22">
        <f t="shared" ref="U6:U17" si="6">((R6-S6)/R6)*100</f>
        <v>1.2023187576039451</v>
      </c>
      <c r="V6" s="27">
        <f t="shared" ref="V6:V17" si="7">((R6-T6)/R6)*100</f>
        <v>12.542045373219773</v>
      </c>
      <c r="W6" s="26">
        <f>'Subject 10 B'!G8</f>
        <v>2.5217999999999998</v>
      </c>
      <c r="X6" s="22">
        <f>'Subject 10 A1'!G8</f>
        <v>2.1595</v>
      </c>
      <c r="Y6" s="22">
        <f>'Subject 10 A2'!G8</f>
        <v>2.4689000000000001</v>
      </c>
      <c r="Z6" s="22">
        <f t="shared" ref="Z6:Z17" si="8">((W6-X6)/W6)*100</f>
        <v>14.366722182568001</v>
      </c>
      <c r="AA6" s="27">
        <f t="shared" ref="AA6:AA17" si="9">((W6-Y6)/W6)*100</f>
        <v>2.0977079863589392</v>
      </c>
      <c r="AB6" s="26">
        <f>'Subject 10 B'!P8</f>
        <v>1.9298999999999999</v>
      </c>
      <c r="AC6" s="22">
        <f>'Subject 10 A1'!P8</f>
        <v>1.9248000000000001</v>
      </c>
      <c r="AD6" s="22">
        <f>'Subject 10 A2'!P8</f>
        <v>1.8551</v>
      </c>
      <c r="AE6" s="22">
        <f t="shared" ref="AE6:AE17" si="10">((AB6-AC6)/AB6)*100</f>
        <v>0.26426239701538334</v>
      </c>
      <c r="AF6" s="27">
        <f t="shared" ref="AF6:AF17" si="11">((AB6-AD6)/AB6)*100</f>
        <v>3.8758484895590439</v>
      </c>
      <c r="AG6" s="26">
        <f t="shared" ref="AG6:AG17" si="12">AVERAGE(C6,H6,R6,W6,M6,AB6)</f>
        <v>2.5039166666666666</v>
      </c>
      <c r="AH6" s="22">
        <f t="shared" ref="AH6:AH17" si="13">AVERAGE(D6,I6,S6,X6,N6,AC6)</f>
        <v>2.6412333333333335</v>
      </c>
      <c r="AI6" s="22">
        <f>AVERAGE(E6,J6,T6,Y6,O6,AD6)</f>
        <v>2.4852166666666666</v>
      </c>
      <c r="AJ6" s="22">
        <f t="shared" ref="AJ6:AJ17" si="14">((AG6-AH6)/AG6)*100</f>
        <v>-5.4840749492461933</v>
      </c>
      <c r="AK6" s="27">
        <f t="shared" ref="AK6:AK17" si="15">((AG6-AI6)/AG6)*100</f>
        <v>0.74682996638599286</v>
      </c>
    </row>
    <row r="7" spans="2:37" x14ac:dyDescent="0.25">
      <c r="B7" s="32" t="s">
        <v>15</v>
      </c>
      <c r="C7" s="26">
        <f>'Subject 8B'!G9</f>
        <v>2.5518000000000001</v>
      </c>
      <c r="D7" s="22">
        <f>'Subject 8 A1'!G9</f>
        <v>2.7768999999999999</v>
      </c>
      <c r="E7" s="22">
        <f>'Subject 8 A2'!G9</f>
        <v>2.6320999999999999</v>
      </c>
      <c r="F7" s="22">
        <f t="shared" si="0"/>
        <v>-8.8212242338741227</v>
      </c>
      <c r="G7" s="27">
        <f t="shared" si="1"/>
        <v>-3.1467983384277689</v>
      </c>
      <c r="H7" s="26">
        <f>'Subject 8B'!P9</f>
        <v>2.5129999999999999</v>
      </c>
      <c r="I7" s="22">
        <f>'Subject 8 A1'!P9</f>
        <v>2.3632</v>
      </c>
      <c r="J7" s="22">
        <f>'Subject 9 A2'!P9</f>
        <v>2.4238</v>
      </c>
      <c r="K7" s="22">
        <f t="shared" si="2"/>
        <v>5.9610027855153183</v>
      </c>
      <c r="L7" s="27">
        <f t="shared" si="3"/>
        <v>3.5495423796259433</v>
      </c>
      <c r="M7" s="26">
        <f>'Subject 9 B'!G9</f>
        <v>2.1208999999999998</v>
      </c>
      <c r="N7" s="22">
        <f>'Subject 9 A1'!G9</f>
        <v>2.3936999999999999</v>
      </c>
      <c r="O7" s="22">
        <f>'Subject 9 A2'!G9</f>
        <v>2.4592000000000001</v>
      </c>
      <c r="P7" s="22">
        <f t="shared" si="4"/>
        <v>-12.862464048281399</v>
      </c>
      <c r="Q7" s="27">
        <f t="shared" si="5"/>
        <v>-15.950775614126092</v>
      </c>
      <c r="R7" s="26">
        <f>'Subject 9 B'!P9</f>
        <v>2.9857999999999998</v>
      </c>
      <c r="S7" s="22">
        <f>'Subject 9 A1'!P9</f>
        <v>2.4049999999999998</v>
      </c>
      <c r="T7" s="22">
        <f>'Subject 9 A2'!P9</f>
        <v>2.4238</v>
      </c>
      <c r="U7" s="22">
        <f t="shared" si="6"/>
        <v>19.452073146225469</v>
      </c>
      <c r="V7" s="27">
        <f t="shared" si="7"/>
        <v>18.822426150445438</v>
      </c>
      <c r="W7" s="26">
        <f>'Subject 10 B'!G9</f>
        <v>2.5867</v>
      </c>
      <c r="X7" s="22">
        <f>'Subject 10 A1'!G9</f>
        <v>2.4144999999999999</v>
      </c>
      <c r="Y7" s="22">
        <f>'Subject 10 A2'!G9</f>
        <v>1.8858999999999999</v>
      </c>
      <c r="Z7" s="22">
        <f t="shared" si="8"/>
        <v>6.6571307070785224</v>
      </c>
      <c r="AA7" s="27">
        <f t="shared" si="9"/>
        <v>27.092434375845677</v>
      </c>
      <c r="AB7" s="26">
        <f>'Subject 10 B'!P9</f>
        <v>2.0076999999999998</v>
      </c>
      <c r="AC7" s="22">
        <f>'Subject 10 A1'!P9</f>
        <v>1.9883999999999999</v>
      </c>
      <c r="AD7" s="22">
        <f>'Subject 10 A2'!P9</f>
        <v>1.6043000000000001</v>
      </c>
      <c r="AE7" s="22">
        <f t="shared" si="10"/>
        <v>0.96129899885440429</v>
      </c>
      <c r="AF7" s="27">
        <f t="shared" si="11"/>
        <v>20.092643323205646</v>
      </c>
      <c r="AG7" s="26">
        <f t="shared" si="12"/>
        <v>2.4609833333333331</v>
      </c>
      <c r="AH7" s="22">
        <f t="shared" si="13"/>
        <v>2.3902833333333335</v>
      </c>
      <c r="AI7" s="22">
        <f>AVERAGE(E7,J7,T7,Y7,O7,AD7)</f>
        <v>2.2381833333333332</v>
      </c>
      <c r="AJ7" s="22">
        <f t="shared" si="14"/>
        <v>2.8728353842298624</v>
      </c>
      <c r="AK7" s="27">
        <f t="shared" si="15"/>
        <v>9.0532917058899187</v>
      </c>
    </row>
    <row r="8" spans="2:37" ht="18.75" x14ac:dyDescent="0.3">
      <c r="B8" s="33" t="s">
        <v>16</v>
      </c>
      <c r="C8" s="24"/>
      <c r="D8" s="21"/>
      <c r="E8" s="21"/>
      <c r="F8" s="21"/>
      <c r="G8" s="25"/>
      <c r="H8" s="24"/>
      <c r="I8" s="21"/>
      <c r="J8" s="21"/>
      <c r="K8" s="21"/>
      <c r="L8" s="25"/>
      <c r="M8" s="24"/>
      <c r="N8" s="21"/>
      <c r="O8" s="21"/>
      <c r="P8" s="21"/>
      <c r="Q8" s="25"/>
      <c r="R8" s="24"/>
      <c r="S8" s="21"/>
      <c r="T8" s="21"/>
      <c r="U8" s="21"/>
      <c r="V8" s="25"/>
      <c r="W8" s="24"/>
      <c r="X8" s="21"/>
      <c r="Y8" s="21"/>
      <c r="Z8" s="21"/>
      <c r="AA8" s="25"/>
      <c r="AB8" s="24"/>
      <c r="AC8" s="21"/>
      <c r="AD8" s="21"/>
      <c r="AE8" s="21"/>
      <c r="AF8" s="25"/>
      <c r="AG8" s="24"/>
      <c r="AH8" s="21"/>
      <c r="AI8" s="21"/>
      <c r="AJ8" s="21"/>
      <c r="AK8" s="25"/>
    </row>
    <row r="9" spans="2:37" x14ac:dyDescent="0.25">
      <c r="B9" s="32" t="s">
        <v>17</v>
      </c>
      <c r="C9" s="26">
        <f>'Subject 8B'!G11</f>
        <v>16.2334</v>
      </c>
      <c r="D9" s="22">
        <f>'Subject 8 A1'!G11</f>
        <v>15.928900000000001</v>
      </c>
      <c r="E9" s="22">
        <f>'Subject 8 A2'!G11</f>
        <v>12.4407</v>
      </c>
      <c r="F9" s="22">
        <f t="shared" si="0"/>
        <v>1.8757623171978706</v>
      </c>
      <c r="G9" s="27">
        <f t="shared" si="1"/>
        <v>23.363559081892888</v>
      </c>
      <c r="H9" s="26">
        <f>'Subject 8B'!P11</f>
        <v>10.1859</v>
      </c>
      <c r="I9" s="22">
        <f>'Subject 8 A1'!P11</f>
        <v>11.180199999999999</v>
      </c>
      <c r="J9" s="22">
        <f>'Subject 9 A2'!P11</f>
        <v>14.1021</v>
      </c>
      <c r="K9" s="22">
        <f t="shared" si="2"/>
        <v>-9.7615330996769956</v>
      </c>
      <c r="L9" s="27">
        <f t="shared" si="3"/>
        <v>-38.447265337378141</v>
      </c>
      <c r="M9" s="26">
        <f>'Subject 9 B'!G11</f>
        <v>11.0793</v>
      </c>
      <c r="N9" s="22">
        <f>'Subject 9 A1'!G11</f>
        <v>11.6798</v>
      </c>
      <c r="O9" s="22">
        <f>'Subject 9 A2'!G11</f>
        <v>15.8759</v>
      </c>
      <c r="P9" s="22">
        <f t="shared" si="4"/>
        <v>-5.4200175101315091</v>
      </c>
      <c r="Q9" s="27">
        <f t="shared" si="5"/>
        <v>-43.293348857779826</v>
      </c>
      <c r="R9" s="26">
        <f>'Subject 9 B'!P11</f>
        <v>21.950800000000001</v>
      </c>
      <c r="S9" s="22">
        <f>'Subject 9 A1'!P11</f>
        <v>16.171099999999999</v>
      </c>
      <c r="T9" s="22">
        <f>'Subject 9 A2'!P11</f>
        <v>14.1021</v>
      </c>
      <c r="U9" s="22">
        <f t="shared" si="6"/>
        <v>26.330247644732772</v>
      </c>
      <c r="V9" s="27">
        <f t="shared" si="7"/>
        <v>35.755872223335828</v>
      </c>
      <c r="W9" s="26">
        <f>'Subject 10 B'!G11</f>
        <v>20.886700000000001</v>
      </c>
      <c r="X9" s="22">
        <f>'Subject 10 A1'!G11</f>
        <v>20.290700000000001</v>
      </c>
      <c r="Y9" s="22">
        <f>'Subject 10 A2'!G11</f>
        <v>15.182399999999999</v>
      </c>
      <c r="Z9" s="22">
        <f t="shared" si="8"/>
        <v>2.8534904987384322</v>
      </c>
      <c r="AA9" s="27">
        <f t="shared" si="9"/>
        <v>27.310680959653759</v>
      </c>
      <c r="AB9" s="26">
        <f>'Subject 10 B'!P11</f>
        <v>21.180199999999999</v>
      </c>
      <c r="AC9" s="22">
        <f>'Subject 10 A1'!P11</f>
        <v>14.6738</v>
      </c>
      <c r="AD9" s="22">
        <f>'Subject 10 A2'!P11</f>
        <v>17.212700000000002</v>
      </c>
      <c r="AE9" s="22">
        <f t="shared" si="10"/>
        <v>30.719256664243016</v>
      </c>
      <c r="AF9" s="27">
        <f t="shared" si="11"/>
        <v>18.732117732599303</v>
      </c>
      <c r="AG9" s="26">
        <f t="shared" si="12"/>
        <v>16.919383333333332</v>
      </c>
      <c r="AH9" s="22">
        <f t="shared" si="13"/>
        <v>14.987416666666666</v>
      </c>
      <c r="AI9" s="22">
        <f>AVERAGE(E9,J9,T9,Y9,O9,AD9)</f>
        <v>14.819316666666666</v>
      </c>
      <c r="AJ9" s="22">
        <f t="shared" si="14"/>
        <v>11.418658875471225</v>
      </c>
      <c r="AK9" s="27">
        <f t="shared" si="15"/>
        <v>12.412193903836135</v>
      </c>
    </row>
    <row r="10" spans="2:37" x14ac:dyDescent="0.25">
      <c r="B10" s="32" t="s">
        <v>41</v>
      </c>
      <c r="C10" s="26">
        <f>'Subject 8B'!G12</f>
        <v>6.4227999999999996</v>
      </c>
      <c r="D10" s="22">
        <f>'Subject 8 A1'!G12</f>
        <v>7.4074999999999998</v>
      </c>
      <c r="E10" s="22">
        <f>'Subject 8 A2'!G12</f>
        <v>4.4711999999999996</v>
      </c>
      <c r="F10" s="22">
        <f t="shared" si="0"/>
        <v>-15.331319673662581</v>
      </c>
      <c r="G10" s="27">
        <f t="shared" si="1"/>
        <v>30.385501650370557</v>
      </c>
      <c r="H10" s="26">
        <f>'Subject 8B'!P12</f>
        <v>4.7324999999999999</v>
      </c>
      <c r="I10" s="22">
        <f>'Subject 8 A1'!P12</f>
        <v>10.2616</v>
      </c>
      <c r="J10" s="22">
        <f>'Subject 9 A2'!P12</f>
        <v>4.9409999999999998</v>
      </c>
      <c r="K10" s="22">
        <f t="shared" si="2"/>
        <v>-116.8325409403064</v>
      </c>
      <c r="L10" s="27">
        <f t="shared" si="3"/>
        <v>-4.4057052297939761</v>
      </c>
      <c r="M10" s="26">
        <f>'Subject 9 B'!G12</f>
        <v>7.7077</v>
      </c>
      <c r="N10" s="22">
        <f>'Subject 9 A1'!G12</f>
        <v>6.2465999999999999</v>
      </c>
      <c r="O10" s="22">
        <f>'Subject 9 A2'!G12</f>
        <v>5.7919999999999998</v>
      </c>
      <c r="P10" s="22">
        <f t="shared" si="4"/>
        <v>18.956368307017659</v>
      </c>
      <c r="Q10" s="27">
        <f t="shared" si="5"/>
        <v>24.854366412807973</v>
      </c>
      <c r="R10" s="26">
        <f>'Subject 9 B'!P12</f>
        <v>6.7656999999999998</v>
      </c>
      <c r="S10" s="22">
        <f>'Subject 9 A1'!P12</f>
        <v>4.8209</v>
      </c>
      <c r="T10" s="22">
        <f>'Subject 9 A2'!P12</f>
        <v>4.9409999999999998</v>
      </c>
      <c r="U10" s="22">
        <f t="shared" si="6"/>
        <v>28.744993127096976</v>
      </c>
      <c r="V10" s="27">
        <f t="shared" si="7"/>
        <v>26.969862689743856</v>
      </c>
      <c r="W10" s="26">
        <f>'Subject 10 B'!G12</f>
        <v>6.8667999999999996</v>
      </c>
      <c r="X10" s="22">
        <f>'Subject 10 A1'!G12</f>
        <v>6.1177000000000001</v>
      </c>
      <c r="Y10" s="22">
        <f>'Subject 10 A2'!G12</f>
        <v>8.5864999999999991</v>
      </c>
      <c r="Z10" s="22">
        <f t="shared" si="8"/>
        <v>10.909011475505324</v>
      </c>
      <c r="AA10" s="27">
        <f t="shared" si="9"/>
        <v>-25.043688472068499</v>
      </c>
      <c r="AB10" s="26">
        <f>'Subject 10 B'!P12</f>
        <v>8.6884999999999994</v>
      </c>
      <c r="AC10" s="22">
        <f>'Subject 10 A1'!P12</f>
        <v>5.8068</v>
      </c>
      <c r="AD10" s="22">
        <f>'Subject 10 A2'!P12</f>
        <v>6.0164999999999997</v>
      </c>
      <c r="AE10" s="22">
        <f t="shared" si="10"/>
        <v>33.166829717442589</v>
      </c>
      <c r="AF10" s="27">
        <f t="shared" si="11"/>
        <v>30.753294584795992</v>
      </c>
      <c r="AG10" s="26">
        <f t="shared" si="12"/>
        <v>6.8639999999999999</v>
      </c>
      <c r="AH10" s="22">
        <f t="shared" si="13"/>
        <v>6.7768500000000005</v>
      </c>
      <c r="AI10" s="22">
        <f>AVERAGE(E10,J10,T10,Y10,O10,AD10)</f>
        <v>5.7913666666666659</v>
      </c>
      <c r="AJ10" s="22">
        <f t="shared" si="14"/>
        <v>1.2696678321678234</v>
      </c>
      <c r="AK10" s="27">
        <f t="shared" si="15"/>
        <v>15.626942501942512</v>
      </c>
    </row>
    <row r="11" spans="2:37" ht="18.75" x14ac:dyDescent="0.3">
      <c r="B11" s="33" t="s">
        <v>18</v>
      </c>
      <c r="C11" s="24"/>
      <c r="D11" s="21"/>
      <c r="E11" s="21"/>
      <c r="F11" s="21"/>
      <c r="G11" s="25"/>
      <c r="H11" s="24"/>
      <c r="I11" s="21"/>
      <c r="J11" s="21"/>
      <c r="K11" s="21"/>
      <c r="L11" s="25"/>
      <c r="M11" s="24"/>
      <c r="N11" s="21"/>
      <c r="O11" s="21"/>
      <c r="P11" s="21"/>
      <c r="Q11" s="25"/>
      <c r="R11" s="24"/>
      <c r="S11" s="21"/>
      <c r="T11" s="21"/>
      <c r="U11" s="21"/>
      <c r="V11" s="25"/>
      <c r="W11" s="24"/>
      <c r="X11" s="21"/>
      <c r="Y11" s="21"/>
      <c r="Z11" s="21"/>
      <c r="AA11" s="25"/>
      <c r="AB11" s="24"/>
      <c r="AC11" s="21"/>
      <c r="AD11" s="21"/>
      <c r="AE11" s="21"/>
      <c r="AF11" s="25"/>
      <c r="AG11" s="24"/>
      <c r="AH11" s="21"/>
      <c r="AI11" s="21"/>
      <c r="AJ11" s="21"/>
      <c r="AK11" s="25"/>
    </row>
    <row r="12" spans="2:37" x14ac:dyDescent="0.25">
      <c r="B12" s="32" t="s">
        <v>19</v>
      </c>
      <c r="C12" s="26">
        <f>'Subject 8B'!G14</f>
        <v>1.8848</v>
      </c>
      <c r="D12" s="22">
        <f>'Subject 8 A1'!G14</f>
        <v>1.7084999999999999</v>
      </c>
      <c r="E12" s="22">
        <f>'Subject 8 A2'!G14</f>
        <v>1.8738999999999999</v>
      </c>
      <c r="F12" s="22">
        <f t="shared" si="0"/>
        <v>9.3537775891341326</v>
      </c>
      <c r="G12" s="27">
        <f t="shared" si="1"/>
        <v>0.57831069609508345</v>
      </c>
      <c r="H12" s="26">
        <f>'Subject 8B'!P14</f>
        <v>1.6759999999999999</v>
      </c>
      <c r="I12" s="22">
        <f>'Subject 8 A1'!P14</f>
        <v>1.8201000000000001</v>
      </c>
      <c r="J12" s="22">
        <f>'Subject 9 A2'!P14</f>
        <v>2.3717999999999999</v>
      </c>
      <c r="K12" s="22">
        <f t="shared" si="2"/>
        <v>-8.5978520286396254</v>
      </c>
      <c r="L12" s="27">
        <f t="shared" si="3"/>
        <v>-41.515513126491648</v>
      </c>
      <c r="M12" s="26">
        <f>'Subject 9 B'!G14</f>
        <v>1.7349000000000001</v>
      </c>
      <c r="N12" s="22">
        <f>'Subject 9 A1'!G14</f>
        <v>2.0482</v>
      </c>
      <c r="O12" s="22">
        <f>'Subject 9 A2'!G14</f>
        <v>2.1703000000000001</v>
      </c>
      <c r="P12" s="22">
        <f t="shared" si="4"/>
        <v>-18.058677733586944</v>
      </c>
      <c r="Q12" s="27">
        <f t="shared" si="5"/>
        <v>-25.096547351432356</v>
      </c>
      <c r="R12" s="26">
        <f>'Subject 9 B'!P14</f>
        <v>1.9845999999999999</v>
      </c>
      <c r="S12" s="22">
        <f>'Subject 9 A1'!P14</f>
        <v>2.0829</v>
      </c>
      <c r="T12" s="22">
        <f>'Subject 9 A2'!P14</f>
        <v>2.3717999999999999</v>
      </c>
      <c r="U12" s="22">
        <f t="shared" si="6"/>
        <v>-4.9531391716214888</v>
      </c>
      <c r="V12" s="27">
        <f t="shared" si="7"/>
        <v>-19.510228761463267</v>
      </c>
      <c r="W12" s="26">
        <f>'Subject 10 B'!G14</f>
        <v>1.9126000000000001</v>
      </c>
      <c r="X12" s="22">
        <f>'Subject 10 A1'!G14</f>
        <v>1.8667</v>
      </c>
      <c r="Y12" s="22">
        <f>'Subject 10 A2'!G14</f>
        <v>1.84</v>
      </c>
      <c r="Z12" s="22">
        <f t="shared" si="8"/>
        <v>2.39987451636516</v>
      </c>
      <c r="AA12" s="27">
        <f t="shared" si="9"/>
        <v>3.7958799539893331</v>
      </c>
      <c r="AB12" s="26">
        <f>'Subject 10 B'!P14</f>
        <v>1.9714</v>
      </c>
      <c r="AC12" s="22">
        <f>'Subject 10 A1'!P14</f>
        <v>2.0834999999999999</v>
      </c>
      <c r="AD12" s="22">
        <f>'Subject 10 A2'!P14</f>
        <v>2.2101000000000002</v>
      </c>
      <c r="AE12" s="22">
        <f t="shared" si="10"/>
        <v>-5.6863142944100566</v>
      </c>
      <c r="AF12" s="27">
        <f t="shared" si="11"/>
        <v>-12.108146494876744</v>
      </c>
      <c r="AG12" s="26">
        <f t="shared" si="12"/>
        <v>1.8607166666666668</v>
      </c>
      <c r="AH12" s="22">
        <f t="shared" si="13"/>
        <v>1.9349833333333333</v>
      </c>
      <c r="AI12" s="22">
        <f>AVERAGE(E12,J12,T12,Y12,O12,AD12)</f>
        <v>2.1396500000000001</v>
      </c>
      <c r="AJ12" s="22">
        <f t="shared" si="14"/>
        <v>-3.9912936771673895</v>
      </c>
      <c r="AK12" s="27">
        <f t="shared" si="15"/>
        <v>-14.990639807242722</v>
      </c>
    </row>
    <row r="13" spans="2:37" x14ac:dyDescent="0.25">
      <c r="B13" s="32" t="s">
        <v>20</v>
      </c>
      <c r="C13" s="26">
        <f>'Subject 8B'!G15</f>
        <v>2.9140000000000001</v>
      </c>
      <c r="D13" s="22">
        <f>'Subject 8 A1'!G15</f>
        <v>2.5464000000000002</v>
      </c>
      <c r="E13" s="22">
        <f>'Subject 8 A2'!G15</f>
        <v>2.3649</v>
      </c>
      <c r="F13" s="22">
        <f t="shared" si="0"/>
        <v>12.614962251201096</v>
      </c>
      <c r="G13" s="27">
        <f t="shared" si="1"/>
        <v>18.843514070006869</v>
      </c>
      <c r="H13" s="26">
        <f>'Subject 8B'!P15</f>
        <v>2.8513000000000002</v>
      </c>
      <c r="I13" s="22">
        <f>'Subject 8 A1'!P15</f>
        <v>2.5962000000000001</v>
      </c>
      <c r="J13" s="22">
        <f>'Subject 9 A2'!P15</f>
        <v>3.4333</v>
      </c>
      <c r="K13" s="22">
        <f t="shared" si="2"/>
        <v>8.946796198225373</v>
      </c>
      <c r="L13" s="27">
        <f t="shared" si="3"/>
        <v>-20.411742012415381</v>
      </c>
      <c r="M13" s="26">
        <f>'Subject 9 B'!G15</f>
        <v>3.4100999999999999</v>
      </c>
      <c r="N13" s="22">
        <f>'Subject 9 A1'!G15</f>
        <v>3.2353999999999998</v>
      </c>
      <c r="O13" s="22">
        <f>'Subject 9 A2'!G15</f>
        <v>3.5554000000000001</v>
      </c>
      <c r="P13" s="22">
        <f t="shared" si="4"/>
        <v>5.1230169203249192</v>
      </c>
      <c r="Q13" s="27">
        <f t="shared" si="5"/>
        <v>-4.2608721151872437</v>
      </c>
      <c r="R13" s="26">
        <f>'Subject 9 B'!P15</f>
        <v>3.6576</v>
      </c>
      <c r="S13" s="22">
        <f>'Subject 9 A1'!P15</f>
        <v>2.7606000000000002</v>
      </c>
      <c r="T13" s="22">
        <f>'Subject 9 A2'!P15</f>
        <v>3.4333</v>
      </c>
      <c r="U13" s="22">
        <f t="shared" si="6"/>
        <v>24.524278215223092</v>
      </c>
      <c r="V13" s="27">
        <f t="shared" si="7"/>
        <v>6.1324365704286947</v>
      </c>
      <c r="W13" s="26">
        <f>'Subject 10 B'!G15</f>
        <v>2.1185999999999998</v>
      </c>
      <c r="X13" s="22">
        <f>'Subject 10 A1'!G15</f>
        <v>1.8321000000000001</v>
      </c>
      <c r="Y13" s="22">
        <f>'Subject 10 A2'!G15</f>
        <v>2.9889000000000001</v>
      </c>
      <c r="Z13" s="22">
        <f t="shared" si="8"/>
        <v>13.523081280090615</v>
      </c>
      <c r="AA13" s="27">
        <f t="shared" si="9"/>
        <v>-41.079014443500448</v>
      </c>
      <c r="AB13" s="26">
        <f>'Subject 10 B'!P15</f>
        <v>1.996</v>
      </c>
      <c r="AC13" s="22">
        <f>'Subject 10 A1'!P15</f>
        <v>2.1190000000000002</v>
      </c>
      <c r="AD13" s="22">
        <f>'Subject 10 A2'!P15</f>
        <v>2.1726000000000001</v>
      </c>
      <c r="AE13" s="22">
        <f t="shared" si="10"/>
        <v>-6.1623246492986086</v>
      </c>
      <c r="AF13" s="27">
        <f t="shared" si="11"/>
        <v>-8.8476953907815687</v>
      </c>
      <c r="AG13" s="26">
        <f t="shared" si="12"/>
        <v>2.8245999999999998</v>
      </c>
      <c r="AH13" s="22">
        <f t="shared" si="13"/>
        <v>2.5149500000000002</v>
      </c>
      <c r="AI13" s="22">
        <f>AVERAGE(E13,J13,T13,Y13,O13,AD13)</f>
        <v>2.9914000000000005</v>
      </c>
      <c r="AJ13" s="22">
        <f t="shared" si="14"/>
        <v>10.962614175458455</v>
      </c>
      <c r="AK13" s="27">
        <f t="shared" si="15"/>
        <v>-5.9052609219004726</v>
      </c>
    </row>
    <row r="14" spans="2:37" ht="18.75" x14ac:dyDescent="0.3">
      <c r="B14" s="33" t="s">
        <v>21</v>
      </c>
      <c r="C14" s="24"/>
      <c r="D14" s="21"/>
      <c r="E14" s="21"/>
      <c r="F14" s="21"/>
      <c r="G14" s="25"/>
      <c r="H14" s="24"/>
      <c r="I14" s="21"/>
      <c r="J14" s="21"/>
      <c r="K14" s="21"/>
      <c r="L14" s="25"/>
      <c r="M14" s="24"/>
      <c r="N14" s="21"/>
      <c r="O14" s="21"/>
      <c r="P14" s="21"/>
      <c r="Q14" s="25"/>
      <c r="R14" s="24"/>
      <c r="S14" s="21"/>
      <c r="T14" s="21"/>
      <c r="U14" s="21"/>
      <c r="V14" s="25"/>
      <c r="W14" s="24"/>
      <c r="X14" s="21"/>
      <c r="Y14" s="21"/>
      <c r="Z14" s="21"/>
      <c r="AA14" s="25"/>
      <c r="AB14" s="24"/>
      <c r="AC14" s="21"/>
      <c r="AD14" s="21"/>
      <c r="AE14" s="21"/>
      <c r="AF14" s="25"/>
      <c r="AG14" s="24"/>
      <c r="AH14" s="21"/>
      <c r="AI14" s="21"/>
      <c r="AJ14" s="21"/>
      <c r="AK14" s="25"/>
    </row>
    <row r="15" spans="2:37" x14ac:dyDescent="0.25">
      <c r="B15" s="32" t="s">
        <v>22</v>
      </c>
      <c r="C15" s="26">
        <f>'Subject 8B'!G17</f>
        <v>3.9398</v>
      </c>
      <c r="D15" s="22">
        <f>'Subject 8 A1'!G17</f>
        <v>3.3045</v>
      </c>
      <c r="E15" s="22">
        <f>'Subject 8 A2'!G17</f>
        <v>3.2511999999999999</v>
      </c>
      <c r="F15" s="22">
        <f t="shared" si="0"/>
        <v>16.125184019493375</v>
      </c>
      <c r="G15" s="27">
        <f t="shared" si="1"/>
        <v>17.478044570790399</v>
      </c>
      <c r="H15" s="26">
        <f>'Subject 8B'!P17</f>
        <v>2.9449999999999998</v>
      </c>
      <c r="I15" s="22">
        <f>'Subject 8 A1'!P17</f>
        <v>3.26</v>
      </c>
      <c r="J15" s="22">
        <f>'Subject 9 A2'!P17</f>
        <v>3.4306000000000001</v>
      </c>
      <c r="K15" s="22">
        <f t="shared" si="2"/>
        <v>-10.696095076400677</v>
      </c>
      <c r="L15" s="27">
        <f t="shared" si="3"/>
        <v>-16.488964346349753</v>
      </c>
      <c r="M15" s="26">
        <f>'Subject 9 B'!G17</f>
        <v>3.1901000000000002</v>
      </c>
      <c r="N15" s="22">
        <f>'Subject 9 A1'!G17</f>
        <v>3.2753000000000001</v>
      </c>
      <c r="O15" s="22">
        <f>'Subject 9 A2'!G17</f>
        <v>2.8203</v>
      </c>
      <c r="P15" s="22">
        <f t="shared" si="4"/>
        <v>-2.6707626720165489</v>
      </c>
      <c r="Q15" s="27">
        <f t="shared" si="5"/>
        <v>11.592113099902827</v>
      </c>
      <c r="R15" s="26">
        <f>'Subject 9 B'!P17</f>
        <v>3.1263000000000001</v>
      </c>
      <c r="S15" s="22">
        <f>'Subject 9 A1'!P17</f>
        <v>3.4272999999999998</v>
      </c>
      <c r="T15" s="22">
        <f>'Subject 9 A2'!P17</f>
        <v>3.4306000000000001</v>
      </c>
      <c r="U15" s="22">
        <f t="shared" si="6"/>
        <v>-9.6279947541822501</v>
      </c>
      <c r="V15" s="27">
        <f t="shared" si="7"/>
        <v>-9.7335508428493753</v>
      </c>
      <c r="W15" s="26">
        <f>'Subject 10 B'!G17</f>
        <v>3.1638999999999999</v>
      </c>
      <c r="X15" s="22">
        <f>'Subject 10 A1'!G17</f>
        <v>2.9788000000000001</v>
      </c>
      <c r="Y15" s="22">
        <f>'Subject 10 A2'!G17</f>
        <v>3.7079</v>
      </c>
      <c r="Z15" s="22">
        <f t="shared" si="8"/>
        <v>5.8503745377540319</v>
      </c>
      <c r="AA15" s="27">
        <f t="shared" si="9"/>
        <v>-17.193969468061571</v>
      </c>
      <c r="AB15" s="26">
        <f>'Subject 10 B'!P17</f>
        <v>3.4026000000000001</v>
      </c>
      <c r="AC15" s="22">
        <f>'Subject 10 A1'!P17</f>
        <v>4.2428999999999997</v>
      </c>
      <c r="AD15" s="22">
        <f>'Subject 10 A2'!P17</f>
        <v>2.4272</v>
      </c>
      <c r="AE15" s="22">
        <f t="shared" si="10"/>
        <v>-24.695820842884842</v>
      </c>
      <c r="AF15" s="27">
        <f t="shared" si="11"/>
        <v>28.666313995180161</v>
      </c>
      <c r="AG15" s="26">
        <f t="shared" si="12"/>
        <v>3.2946166666666667</v>
      </c>
      <c r="AH15" s="22">
        <f t="shared" si="13"/>
        <v>3.4147999999999996</v>
      </c>
      <c r="AI15" s="22">
        <f>AVERAGE(E15,J15,T15,Y15,O15,AD15)</f>
        <v>3.1779666666666668</v>
      </c>
      <c r="AJ15" s="22">
        <f t="shared" si="14"/>
        <v>-3.6478700101680883</v>
      </c>
      <c r="AK15" s="27">
        <f t="shared" si="15"/>
        <v>3.5406243518466969</v>
      </c>
    </row>
    <row r="16" spans="2:37" x14ac:dyDescent="0.25">
      <c r="B16" s="32" t="s">
        <v>23</v>
      </c>
      <c r="C16" s="26">
        <f>'Subject 8B'!G18</f>
        <v>3.29</v>
      </c>
      <c r="D16" s="22">
        <f>'Subject 8 A1'!G18</f>
        <v>2.3818999999999999</v>
      </c>
      <c r="E16" s="22">
        <f>'Subject 8 A2'!G18</f>
        <v>2.5137999999999998</v>
      </c>
      <c r="F16" s="22">
        <f t="shared" si="0"/>
        <v>27.601823708206691</v>
      </c>
      <c r="G16" s="27">
        <f t="shared" si="1"/>
        <v>23.592705167173257</v>
      </c>
      <c r="H16" s="26">
        <f>'Subject 8B'!P18</f>
        <v>2.9931999999999999</v>
      </c>
      <c r="I16" s="22">
        <f>'Subject 8 A1'!P18</f>
        <v>4.2465999999999999</v>
      </c>
      <c r="J16" s="22">
        <f>'Subject 9 A2'!P18</f>
        <v>2.9218999999999999</v>
      </c>
      <c r="K16" s="22">
        <f t="shared" si="2"/>
        <v>-41.874916477348663</v>
      </c>
      <c r="L16" s="27">
        <f t="shared" si="3"/>
        <v>2.3820660163036189</v>
      </c>
      <c r="M16" s="26">
        <f>'Subject 9 B'!G18</f>
        <v>2.4664000000000001</v>
      </c>
      <c r="N16" s="22">
        <f>'Subject 9 A1'!G18</f>
        <v>2.21</v>
      </c>
      <c r="O16" s="22">
        <f>'Subject 9 A2'!G18</f>
        <v>2.8325999999999998</v>
      </c>
      <c r="P16" s="22">
        <f t="shared" si="4"/>
        <v>10.395718456049309</v>
      </c>
      <c r="Q16" s="27">
        <f t="shared" si="5"/>
        <v>-14.847551086603941</v>
      </c>
      <c r="R16" s="26">
        <f>'Subject 9 B'!P18</f>
        <v>2.5884999999999998</v>
      </c>
      <c r="S16" s="22">
        <f>'Subject 9 A1'!P18</f>
        <v>2.5217000000000001</v>
      </c>
      <c r="T16" s="22">
        <f>'Subject 9 A2'!P18</f>
        <v>2.9218999999999999</v>
      </c>
      <c r="U16" s="22">
        <f t="shared" si="6"/>
        <v>2.5806451612903132</v>
      </c>
      <c r="V16" s="27">
        <f t="shared" si="7"/>
        <v>-12.88004635889512</v>
      </c>
      <c r="W16" s="26">
        <f>'Subject 10 B'!G18</f>
        <v>1.8435999999999999</v>
      </c>
      <c r="X16" s="22">
        <f>'Subject 10 A1'!G18</f>
        <v>2.0587</v>
      </c>
      <c r="Y16" s="22">
        <f>'Subject 10 A2'!G18</f>
        <v>1.6963999999999999</v>
      </c>
      <c r="Z16" s="22">
        <f t="shared" si="8"/>
        <v>-11.667389889346934</v>
      </c>
      <c r="AA16" s="27">
        <f t="shared" si="9"/>
        <v>7.9843783901063139</v>
      </c>
      <c r="AB16" s="26">
        <f>'Subject 10 B'!P18</f>
        <v>2.2524000000000002</v>
      </c>
      <c r="AC16" s="22">
        <f>'Subject 10 A1'!P18</f>
        <v>1.8207</v>
      </c>
      <c r="AD16" s="22">
        <f>'Subject 10 A2'!P18</f>
        <v>2.4236</v>
      </c>
      <c r="AE16" s="22">
        <f t="shared" si="10"/>
        <v>19.166222695791163</v>
      </c>
      <c r="AF16" s="27">
        <f t="shared" si="11"/>
        <v>-7.6007813887408888</v>
      </c>
      <c r="AG16" s="26">
        <f t="shared" si="12"/>
        <v>2.5723500000000001</v>
      </c>
      <c r="AH16" s="22">
        <f t="shared" si="13"/>
        <v>2.5399333333333334</v>
      </c>
      <c r="AI16" s="22">
        <f>AVERAGE(E16,J16,T16,Y16,O16,AD16)</f>
        <v>2.5516999999999999</v>
      </c>
      <c r="AJ16" s="22">
        <f t="shared" si="14"/>
        <v>1.2601965777078066</v>
      </c>
      <c r="AK16" s="27">
        <f t="shared" si="15"/>
        <v>0.80276789705912011</v>
      </c>
    </row>
    <row r="17" spans="2:37" ht="15.75" thickBot="1" x14ac:dyDescent="0.3">
      <c r="B17" s="34" t="s">
        <v>24</v>
      </c>
      <c r="C17" s="28">
        <f>'Subject 8B'!G19</f>
        <v>2.9889999999999999</v>
      </c>
      <c r="D17" s="29">
        <f>'Subject 8 A1'!G19</f>
        <v>2.7605</v>
      </c>
      <c r="E17" s="29">
        <f>'Subject 8 A2'!G19</f>
        <v>2.0087000000000002</v>
      </c>
      <c r="F17" s="29">
        <f t="shared" si="0"/>
        <v>7.6446972231515531</v>
      </c>
      <c r="G17" s="30">
        <f t="shared" si="1"/>
        <v>32.796922047507522</v>
      </c>
      <c r="H17" s="28">
        <f>'Subject 8B'!P19</f>
        <v>2.2751999999999999</v>
      </c>
      <c r="I17" s="29">
        <f>'Subject 8 A1'!P19</f>
        <v>2.4420000000000002</v>
      </c>
      <c r="J17" s="29">
        <f>'Subject 9 A2'!P19</f>
        <v>3.2330999999999999</v>
      </c>
      <c r="K17" s="29">
        <f t="shared" si="2"/>
        <v>-7.3312236286919958</v>
      </c>
      <c r="L17" s="30">
        <f t="shared" si="3"/>
        <v>-42.10179324894515</v>
      </c>
      <c r="M17" s="28">
        <f>'Subject 9 B'!G19</f>
        <v>3.1429</v>
      </c>
      <c r="N17" s="29">
        <f>'Subject 9 A1'!G19</f>
        <v>2.7469999999999999</v>
      </c>
      <c r="O17" s="29">
        <f>'Subject 9 A2'!G19</f>
        <v>2.6286</v>
      </c>
      <c r="P17" s="29">
        <f t="shared" si="4"/>
        <v>12.596646409367148</v>
      </c>
      <c r="Q17" s="30">
        <f t="shared" si="5"/>
        <v>16.363867765439561</v>
      </c>
      <c r="R17" s="28">
        <f>'Subject 9 B'!P19</f>
        <v>2.7126000000000001</v>
      </c>
      <c r="S17" s="29">
        <f>'Subject 9 A1'!P19</f>
        <v>2.5409000000000002</v>
      </c>
      <c r="T17" s="29">
        <f>'Subject 9 A2'!P19</f>
        <v>3.2330999999999999</v>
      </c>
      <c r="U17" s="29">
        <f t="shared" si="6"/>
        <v>6.3297205632972044</v>
      </c>
      <c r="V17" s="30">
        <f t="shared" si="7"/>
        <v>-19.188232691882316</v>
      </c>
      <c r="W17" s="28">
        <f>'Subject 10 B'!G19</f>
        <v>2.6046999999999998</v>
      </c>
      <c r="X17" s="29">
        <f>'Subject 10 A1'!G19</f>
        <v>3.0590999999999999</v>
      </c>
      <c r="Y17" s="29">
        <f>'Subject 10 A2'!G19</f>
        <v>3.3849</v>
      </c>
      <c r="Z17" s="29">
        <f t="shared" si="8"/>
        <v>-17.445387184704579</v>
      </c>
      <c r="AA17" s="30">
        <f t="shared" si="9"/>
        <v>-29.953545513878773</v>
      </c>
      <c r="AB17" s="28">
        <f>'Subject 10 B'!P19</f>
        <v>3.1053999999999999</v>
      </c>
      <c r="AC17" s="29">
        <f>'Subject 10 A1'!P19</f>
        <v>3.7025999999999999</v>
      </c>
      <c r="AD17" s="29">
        <f>'Subject 10 A2'!P19</f>
        <v>3.1823999999999999</v>
      </c>
      <c r="AE17" s="29">
        <f t="shared" si="10"/>
        <v>-19.231016938236621</v>
      </c>
      <c r="AF17" s="30">
        <f t="shared" si="11"/>
        <v>-2.4795517485670113</v>
      </c>
      <c r="AG17" s="28">
        <f t="shared" si="12"/>
        <v>2.8049666666666666</v>
      </c>
      <c r="AH17" s="29">
        <f t="shared" si="13"/>
        <v>2.8753500000000005</v>
      </c>
      <c r="AI17" s="29">
        <f>AVERAGE(E17,J17,T17,Y17,O17,AD17)</f>
        <v>2.9451333333333332</v>
      </c>
      <c r="AJ17" s="29">
        <f t="shared" si="14"/>
        <v>-2.5092395631558513</v>
      </c>
      <c r="AK17" s="30">
        <f t="shared" si="15"/>
        <v>-4.9970884977836896</v>
      </c>
    </row>
    <row r="18" spans="2:37" x14ac:dyDescent="0.25"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</row>
  </sheetData>
  <mergeCells count="7">
    <mergeCell ref="AG2:AK2"/>
    <mergeCell ref="C2:G2"/>
    <mergeCell ref="H2:L2"/>
    <mergeCell ref="M2:Q2"/>
    <mergeCell ref="R2:V2"/>
    <mergeCell ref="W2:AA2"/>
    <mergeCell ref="AB2:AF2"/>
  </mergeCells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7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8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8" t="s">
        <v>6</v>
      </c>
      <c r="P4" s="18"/>
      <c r="Q4" s="18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2.4731000000000001</v>
      </c>
      <c r="C7" s="5">
        <v>2.4581</v>
      </c>
      <c r="D7" s="5">
        <v>2.6606999999999998</v>
      </c>
      <c r="E7" s="5">
        <v>2.2645</v>
      </c>
      <c r="F7" s="5">
        <v>2.3725999999999998</v>
      </c>
      <c r="G7" s="8">
        <f>MEDIAN(B7,C7,D7,E7,F7)</f>
        <v>2.4581</v>
      </c>
      <c r="H7" s="9">
        <f>STDEV(B7,C7,D7,E7,F7)</f>
        <v>0.14603639957216144</v>
      </c>
      <c r="I7" s="10"/>
      <c r="J7" t="s">
        <v>13</v>
      </c>
      <c r="K7" s="5">
        <v>1.6768000000000001</v>
      </c>
      <c r="L7" s="5">
        <v>2.0714999999999999</v>
      </c>
      <c r="M7" s="5">
        <v>3.5880999999999998</v>
      </c>
      <c r="N7" s="5">
        <v>3.4045999999999998</v>
      </c>
      <c r="O7" s="5">
        <v>3.7616999999999998</v>
      </c>
      <c r="P7" s="8">
        <f>MEDIAN(K7,L7,M7,N7,O7)</f>
        <v>3.4045999999999998</v>
      </c>
      <c r="Q7" s="9">
        <f>STDEV(K7,L7,M7,N7,O7)</f>
        <v>0.95567498293091269</v>
      </c>
    </row>
    <row r="8" spans="1:17" x14ac:dyDescent="0.25">
      <c r="A8" t="s">
        <v>14</v>
      </c>
      <c r="B8" s="5">
        <v>3.008</v>
      </c>
      <c r="C8" s="5">
        <v>2.5954000000000002</v>
      </c>
      <c r="D8" s="5">
        <v>2.9127000000000001</v>
      </c>
      <c r="E8" s="5">
        <v>3.9340000000000002</v>
      </c>
      <c r="F8" s="5">
        <v>2.3262</v>
      </c>
      <c r="G8" s="8">
        <f t="shared" ref="G8:G18" si="0">MEDIAN(B8,C8,D8,E8,F8)</f>
        <v>2.9127000000000001</v>
      </c>
      <c r="H8" s="9">
        <f t="shared" ref="H8:H18" si="1">STDEV(B8,C8,D8,E8,F8)</f>
        <v>0.60986485224186993</v>
      </c>
      <c r="I8" s="10"/>
      <c r="J8" t="s">
        <v>14</v>
      </c>
      <c r="K8" s="5">
        <v>4.8834999999999997</v>
      </c>
      <c r="L8" s="5">
        <v>2.3266</v>
      </c>
      <c r="M8" s="5">
        <v>2.7946</v>
      </c>
      <c r="N8" s="5">
        <v>2.9207999999999998</v>
      </c>
      <c r="O8" s="5">
        <v>2.4369999999999998</v>
      </c>
      <c r="P8" s="8">
        <f t="shared" ref="P8:P19" si="2">MEDIAN(K8,L8,M8,N8,O8)</f>
        <v>2.7946</v>
      </c>
      <c r="Q8" s="9">
        <f t="shared" ref="Q8:Q19" si="3">STDEV(K8,L8,M8,N8,O8)</f>
        <v>1.0416560564792972</v>
      </c>
    </row>
    <row r="9" spans="1:17" x14ac:dyDescent="0.25">
      <c r="A9" t="s">
        <v>15</v>
      </c>
      <c r="B9" s="5">
        <v>2.1208999999999998</v>
      </c>
      <c r="C9" s="5">
        <v>2.5070999999999999</v>
      </c>
      <c r="D9" s="5">
        <v>2.0247999999999999</v>
      </c>
      <c r="E9" s="5">
        <v>2.0739000000000001</v>
      </c>
      <c r="F9" s="5">
        <v>2.1333000000000002</v>
      </c>
      <c r="G9" s="8">
        <f t="shared" si="0"/>
        <v>2.1208999999999998</v>
      </c>
      <c r="H9" s="9">
        <f t="shared" si="1"/>
        <v>0.19215381859333416</v>
      </c>
      <c r="I9" s="10"/>
      <c r="J9" t="s">
        <v>15</v>
      </c>
      <c r="K9" s="5">
        <v>3.5268000000000002</v>
      </c>
      <c r="L9" s="5">
        <v>3.9133</v>
      </c>
      <c r="M9" s="5">
        <v>2.6492</v>
      </c>
      <c r="N9" s="5">
        <v>2.9857999999999998</v>
      </c>
      <c r="O9" s="5">
        <v>2.8296999999999999</v>
      </c>
      <c r="P9" s="8">
        <f t="shared" si="2"/>
        <v>2.9857999999999998</v>
      </c>
      <c r="Q9" s="9">
        <f t="shared" si="3"/>
        <v>0.5244442038959003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15.604900000000001</v>
      </c>
      <c r="C11" s="5">
        <v>15.471399999999999</v>
      </c>
      <c r="D11" s="5">
        <v>10.451700000000001</v>
      </c>
      <c r="E11" s="5">
        <v>11.0793</v>
      </c>
      <c r="F11" s="5">
        <v>10.5067</v>
      </c>
      <c r="G11" s="8">
        <f t="shared" si="0"/>
        <v>11.0793</v>
      </c>
      <c r="H11" s="9">
        <f t="shared" si="1"/>
        <v>2.6730782367899364</v>
      </c>
      <c r="J11" t="s">
        <v>17</v>
      </c>
      <c r="K11" s="5">
        <v>16.900500000000001</v>
      </c>
      <c r="L11" s="5">
        <v>21.950800000000001</v>
      </c>
      <c r="M11" s="5">
        <v>24.671500000000002</v>
      </c>
      <c r="N11" s="5">
        <v>18.482900000000001</v>
      </c>
      <c r="O11" s="5">
        <v>23.3231</v>
      </c>
      <c r="P11" s="8">
        <f t="shared" si="2"/>
        <v>21.950800000000001</v>
      </c>
      <c r="Q11" s="9">
        <f t="shared" si="3"/>
        <v>3.2749350097368377</v>
      </c>
    </row>
    <row r="12" spans="1:17" x14ac:dyDescent="0.25">
      <c r="A12" t="s">
        <v>41</v>
      </c>
      <c r="B12" s="5">
        <v>7.7077</v>
      </c>
      <c r="C12" s="5">
        <v>8.2560000000000002</v>
      </c>
      <c r="D12" s="5">
        <v>6.8994</v>
      </c>
      <c r="E12" s="5">
        <v>8.2695000000000007</v>
      </c>
      <c r="F12" s="5">
        <v>6.8475000000000001</v>
      </c>
      <c r="G12" s="8">
        <f t="shared" si="0"/>
        <v>7.7077</v>
      </c>
      <c r="H12" s="9">
        <f t="shared" si="1"/>
        <v>0.69770748670198479</v>
      </c>
      <c r="I12" s="9"/>
      <c r="J12" t="s">
        <v>41</v>
      </c>
      <c r="K12" s="5">
        <v>7.0138999999999996</v>
      </c>
      <c r="L12" s="5">
        <v>6.5467000000000004</v>
      </c>
      <c r="M12" s="5">
        <v>7.2762000000000002</v>
      </c>
      <c r="N12" s="5">
        <v>6.7656999999999998</v>
      </c>
      <c r="O12" s="5">
        <v>6.6048999999999998</v>
      </c>
      <c r="P12" s="8">
        <f t="shared" si="2"/>
        <v>6.7656999999999998</v>
      </c>
      <c r="Q12" s="9">
        <f t="shared" si="3"/>
        <v>0.30303386279424283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2.1848999999999998</v>
      </c>
      <c r="C14" s="5">
        <v>1.7349000000000001</v>
      </c>
      <c r="D14" s="5">
        <v>1.6937</v>
      </c>
      <c r="E14" s="5">
        <v>1.6576</v>
      </c>
      <c r="F14" s="5">
        <v>2.1265000000000001</v>
      </c>
      <c r="G14" s="8">
        <f t="shared" si="0"/>
        <v>1.7349000000000001</v>
      </c>
      <c r="H14" s="9">
        <f t="shared" si="1"/>
        <v>0.25443494649909898</v>
      </c>
      <c r="J14" t="s">
        <v>19</v>
      </c>
      <c r="K14" s="5">
        <v>3.1957</v>
      </c>
      <c r="L14" s="5">
        <v>1.9845999999999999</v>
      </c>
      <c r="M14" s="5">
        <v>1.9355</v>
      </c>
      <c r="N14" s="5">
        <v>2.0005999999999999</v>
      </c>
      <c r="O14" s="5">
        <v>1.8889</v>
      </c>
      <c r="P14" s="8">
        <f t="shared" si="2"/>
        <v>1.9845999999999999</v>
      </c>
      <c r="Q14" s="9">
        <f t="shared" si="3"/>
        <v>0.55774408378753726</v>
      </c>
    </row>
    <row r="15" spans="1:17" x14ac:dyDescent="0.25">
      <c r="A15" t="s">
        <v>20</v>
      </c>
      <c r="B15" s="5">
        <v>3.4100999999999999</v>
      </c>
      <c r="C15" s="5">
        <v>3.4100999999999999</v>
      </c>
      <c r="D15" s="5">
        <v>2.9845999999999999</v>
      </c>
      <c r="E15" s="5">
        <v>3.5541</v>
      </c>
      <c r="F15" s="5">
        <v>3.6147999999999998</v>
      </c>
      <c r="G15" s="8">
        <f t="shared" si="0"/>
        <v>3.4100999999999999</v>
      </c>
      <c r="H15" s="9">
        <f t="shared" si="1"/>
        <v>0.2462258576997956</v>
      </c>
      <c r="J15" t="s">
        <v>20</v>
      </c>
      <c r="K15" s="5">
        <v>1.8889</v>
      </c>
      <c r="L15" s="5">
        <v>3.6576</v>
      </c>
      <c r="M15" s="5">
        <v>3.6692</v>
      </c>
      <c r="N15" s="5">
        <v>3.9714999999999998</v>
      </c>
      <c r="O15" s="5">
        <v>3.6263999999999998</v>
      </c>
      <c r="P15" s="8">
        <f t="shared" si="2"/>
        <v>3.6576</v>
      </c>
      <c r="Q15" s="9">
        <f t="shared" si="3"/>
        <v>0.83563895134202382</v>
      </c>
    </row>
    <row r="16" spans="1:17" ht="18.75" x14ac:dyDescent="0.3">
      <c r="A16" s="4" t="s">
        <v>21</v>
      </c>
      <c r="B16" s="1"/>
      <c r="C16" s="1"/>
      <c r="D16" s="1"/>
      <c r="E16" s="1"/>
      <c r="F16" s="18"/>
      <c r="G16" s="8"/>
      <c r="H16" s="9"/>
      <c r="I16" s="11"/>
      <c r="J16" s="4" t="s">
        <v>21</v>
      </c>
      <c r="K16" s="1"/>
      <c r="L16" s="1"/>
      <c r="M16" s="1"/>
      <c r="N16" s="1"/>
      <c r="O16" s="18"/>
      <c r="P16" s="8"/>
      <c r="Q16" s="9"/>
    </row>
    <row r="17" spans="1:17" x14ac:dyDescent="0.25">
      <c r="A17" t="s">
        <v>22</v>
      </c>
      <c r="B17" s="5">
        <v>2.4550000000000001</v>
      </c>
      <c r="C17" s="5">
        <v>3.1901000000000002</v>
      </c>
      <c r="D17" s="5">
        <v>3.1907000000000001</v>
      </c>
      <c r="E17" s="12">
        <v>3.2477</v>
      </c>
      <c r="F17" s="12">
        <v>3.0630999999999999</v>
      </c>
      <c r="G17" s="8">
        <f t="shared" si="0"/>
        <v>3.1901000000000002</v>
      </c>
      <c r="H17" s="9">
        <f t="shared" si="1"/>
        <v>0.32808843624852124</v>
      </c>
      <c r="I17" s="10"/>
      <c r="J17" t="s">
        <v>22</v>
      </c>
      <c r="K17" s="5">
        <v>2.9434999999999998</v>
      </c>
      <c r="L17" s="5">
        <v>3.1263000000000001</v>
      </c>
      <c r="M17" s="5">
        <v>3.0207999999999999</v>
      </c>
      <c r="N17" s="5">
        <v>3.7099000000000002</v>
      </c>
      <c r="O17" s="5">
        <v>3.2595999999999998</v>
      </c>
      <c r="P17" s="8">
        <f t="shared" si="2"/>
        <v>3.1263000000000001</v>
      </c>
      <c r="Q17" s="9">
        <f t="shared" si="3"/>
        <v>0.30255757633878561</v>
      </c>
    </row>
    <row r="18" spans="1:17" x14ac:dyDescent="0.25">
      <c r="A18" t="s">
        <v>23</v>
      </c>
      <c r="B18" s="5">
        <v>2.8711000000000002</v>
      </c>
      <c r="C18" s="5">
        <v>2.4544999999999999</v>
      </c>
      <c r="D18" s="5">
        <v>2.4664000000000001</v>
      </c>
      <c r="E18" s="12">
        <v>2.1703999999999999</v>
      </c>
      <c r="F18" s="12">
        <v>3.2993000000000001</v>
      </c>
      <c r="G18" s="8">
        <f t="shared" si="0"/>
        <v>2.4664000000000001</v>
      </c>
      <c r="H18" s="9">
        <f t="shared" si="1"/>
        <v>0.43942965648667859</v>
      </c>
      <c r="I18" s="10"/>
      <c r="J18" t="s">
        <v>23</v>
      </c>
      <c r="K18" s="5">
        <v>2.3725999999999998</v>
      </c>
      <c r="L18" s="5">
        <v>2.9213</v>
      </c>
      <c r="M18" s="5">
        <v>2.6751</v>
      </c>
      <c r="N18" s="5">
        <v>2.5884999999999998</v>
      </c>
      <c r="O18" s="5">
        <v>2.5407999999999999</v>
      </c>
      <c r="P18" s="8">
        <f t="shared" si="2"/>
        <v>2.5884999999999998</v>
      </c>
      <c r="Q18" s="9">
        <f t="shared" si="3"/>
        <v>0.201425403065254</v>
      </c>
    </row>
    <row r="19" spans="1:17" x14ac:dyDescent="0.25">
      <c r="A19" t="s">
        <v>24</v>
      </c>
      <c r="B19" s="5">
        <v>3.2254999999999998</v>
      </c>
      <c r="C19" s="5">
        <v>3.0568</v>
      </c>
      <c r="D19" s="5">
        <v>3.9133</v>
      </c>
      <c r="E19" s="12">
        <v>2.8256000000000001</v>
      </c>
      <c r="F19" s="12">
        <v>3.1429</v>
      </c>
      <c r="G19" s="16">
        <f>MEDIAN(B19,C19,D19,E19,F19)</f>
        <v>3.1429</v>
      </c>
      <c r="H19" s="9">
        <f>STDEV(B19,C19,D19,E19,F19)</f>
        <v>0.4086573711558405</v>
      </c>
      <c r="I19" s="10"/>
      <c r="J19" t="s">
        <v>24</v>
      </c>
      <c r="K19" s="5">
        <v>2.9420000000000002</v>
      </c>
      <c r="L19" s="5">
        <v>2.7126000000000001</v>
      </c>
      <c r="M19" s="5">
        <v>2.3978000000000002</v>
      </c>
      <c r="N19" s="5">
        <v>2.4712999999999998</v>
      </c>
      <c r="O19" s="5">
        <v>3.3666</v>
      </c>
      <c r="P19" s="8">
        <f t="shared" si="2"/>
        <v>2.7126000000000001</v>
      </c>
      <c r="Q19" s="9">
        <f t="shared" si="3"/>
        <v>0.3925047872319522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7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8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8" t="s">
        <v>6</v>
      </c>
      <c r="P4" s="18"/>
      <c r="Q4" s="18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3.8113000000000001</v>
      </c>
      <c r="C7" s="5">
        <v>2.9855</v>
      </c>
      <c r="D7" s="5">
        <v>3.8902999999999999</v>
      </c>
      <c r="E7" s="5">
        <v>4.1471999999999998</v>
      </c>
      <c r="F7" s="5">
        <v>3.6757</v>
      </c>
      <c r="G7" s="8">
        <f>MEDIAN(B7,C7,D7,E7,F7)</f>
        <v>3.8113000000000001</v>
      </c>
      <c r="H7" s="9">
        <f>STDEV(B7,C7,D7,E7,F7)</f>
        <v>0.43579535334833108</v>
      </c>
      <c r="I7" s="10"/>
      <c r="J7" t="s">
        <v>13</v>
      </c>
      <c r="K7" s="5">
        <v>2.3797000000000001</v>
      </c>
      <c r="L7" s="5">
        <v>2.242</v>
      </c>
      <c r="M7" s="5">
        <v>3.2364999999999999</v>
      </c>
      <c r="N7" s="5">
        <v>2.2462</v>
      </c>
      <c r="O7" s="5">
        <v>3.7646999999999999</v>
      </c>
      <c r="P7" s="8">
        <f>MEDIAN(K7,L7,M7,N7,O7)</f>
        <v>2.3797000000000001</v>
      </c>
      <c r="Q7" s="9">
        <f>STDEV(K7,L7,M7,N7,O7)</f>
        <v>0.69145894816684605</v>
      </c>
    </row>
    <row r="8" spans="1:17" x14ac:dyDescent="0.25">
      <c r="A8" t="s">
        <v>14</v>
      </c>
      <c r="B8" s="5">
        <v>2.5440999999999998</v>
      </c>
      <c r="C8" s="5">
        <v>2.2555000000000001</v>
      </c>
      <c r="D8" s="5">
        <v>2.5217999999999998</v>
      </c>
      <c r="E8" s="5">
        <v>2.2376999999999998</v>
      </c>
      <c r="F8" s="5">
        <v>3.1789999999999998</v>
      </c>
      <c r="G8" s="8">
        <f t="shared" ref="G8:G18" si="0">MEDIAN(B8,C8,D8,E8,F8)</f>
        <v>2.5217999999999998</v>
      </c>
      <c r="H8" s="9">
        <f t="shared" ref="H8:H18" si="1">STDEV(B8,C8,D8,E8,F8)</f>
        <v>0.38101977245281871</v>
      </c>
      <c r="I8" s="10"/>
      <c r="J8" t="s">
        <v>14</v>
      </c>
      <c r="K8" s="5">
        <v>1.9083000000000001</v>
      </c>
      <c r="L8" s="5">
        <v>1.9298999999999999</v>
      </c>
      <c r="M8" s="5">
        <v>1.8668</v>
      </c>
      <c r="N8" s="5">
        <v>2.3683999999999998</v>
      </c>
      <c r="O8" s="5">
        <v>2.1715</v>
      </c>
      <c r="P8" s="8">
        <f t="shared" ref="P8:P19" si="2">MEDIAN(K8,L8,M8,N8,O8)</f>
        <v>1.9298999999999999</v>
      </c>
      <c r="Q8" s="9">
        <f t="shared" ref="Q8:Q19" si="3">STDEV(K8,L8,M8,N8,O8)</f>
        <v>0.21459307304757058</v>
      </c>
    </row>
    <row r="9" spans="1:17" x14ac:dyDescent="0.25">
      <c r="A9" t="s">
        <v>15</v>
      </c>
      <c r="B9" s="5">
        <v>2.5246</v>
      </c>
      <c r="C9" s="5">
        <v>2.5867</v>
      </c>
      <c r="D9" s="5">
        <v>3.6766999999999999</v>
      </c>
      <c r="E9" s="5">
        <v>2.3919000000000001</v>
      </c>
      <c r="F9" s="5">
        <v>3.7429000000000001</v>
      </c>
      <c r="G9" s="8">
        <f t="shared" si="0"/>
        <v>2.5867</v>
      </c>
      <c r="H9" s="9">
        <f t="shared" si="1"/>
        <v>0.66619047426392841</v>
      </c>
      <c r="I9" s="10"/>
      <c r="J9" t="s">
        <v>15</v>
      </c>
      <c r="K9" s="5">
        <v>2.3252000000000002</v>
      </c>
      <c r="L9" s="5">
        <v>2.0286</v>
      </c>
      <c r="M9" s="5">
        <v>2.0076999999999998</v>
      </c>
      <c r="N9" s="5">
        <v>1.9811000000000001</v>
      </c>
      <c r="O9" s="5">
        <v>2.0049000000000001</v>
      </c>
      <c r="P9" s="8">
        <f t="shared" si="2"/>
        <v>2.0076999999999998</v>
      </c>
      <c r="Q9" s="9">
        <f t="shared" si="3"/>
        <v>0.14392902764904658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20.796800000000001</v>
      </c>
      <c r="C11" s="5">
        <v>20.226199999999999</v>
      </c>
      <c r="D11" s="5">
        <v>20.886700000000001</v>
      </c>
      <c r="E11" s="5">
        <v>22.077500000000001</v>
      </c>
      <c r="F11" s="5">
        <v>22.492100000000001</v>
      </c>
      <c r="G11" s="8">
        <f t="shared" si="0"/>
        <v>20.886700000000001</v>
      </c>
      <c r="H11" s="9">
        <f t="shared" si="1"/>
        <v>0.94902535951364386</v>
      </c>
      <c r="J11" t="s">
        <v>17</v>
      </c>
      <c r="K11" s="5">
        <v>18.247199999999999</v>
      </c>
      <c r="L11" s="5">
        <v>23.169699999999999</v>
      </c>
      <c r="M11" s="5">
        <v>23.410599999999999</v>
      </c>
      <c r="N11" s="5">
        <v>19.0471</v>
      </c>
      <c r="O11" s="5">
        <v>21.180199999999999</v>
      </c>
      <c r="P11" s="8">
        <f t="shared" si="2"/>
        <v>21.180199999999999</v>
      </c>
      <c r="Q11" s="9">
        <f t="shared" si="3"/>
        <v>2.3421244700058104</v>
      </c>
    </row>
    <row r="12" spans="1:17" x14ac:dyDescent="0.25">
      <c r="A12" t="s">
        <v>41</v>
      </c>
      <c r="B12" s="5">
        <v>8.8364999999999991</v>
      </c>
      <c r="C12" s="5">
        <v>7.1227</v>
      </c>
      <c r="D12" s="5">
        <v>6.8667999999999996</v>
      </c>
      <c r="E12" s="5">
        <v>6.1835000000000004</v>
      </c>
      <c r="F12" s="5">
        <v>5.8277999999999999</v>
      </c>
      <c r="G12" s="8">
        <f t="shared" si="0"/>
        <v>6.8667999999999996</v>
      </c>
      <c r="H12" s="9">
        <f t="shared" si="1"/>
        <v>1.1662933391733001</v>
      </c>
      <c r="I12" s="9"/>
      <c r="J12" t="s">
        <v>41</v>
      </c>
      <c r="K12" s="5">
        <v>8.6884999999999994</v>
      </c>
      <c r="L12" s="5">
        <v>9.1240000000000006</v>
      </c>
      <c r="M12" s="5">
        <v>7.0579999999999998</v>
      </c>
      <c r="N12" s="5">
        <v>7.9644000000000004</v>
      </c>
      <c r="O12" s="5">
        <v>9.5632999999999999</v>
      </c>
      <c r="P12" s="8">
        <f t="shared" si="2"/>
        <v>8.6884999999999994</v>
      </c>
      <c r="Q12" s="9">
        <f t="shared" si="3"/>
        <v>0.98990831040051597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1.8991</v>
      </c>
      <c r="C14" s="5">
        <v>1.9357</v>
      </c>
      <c r="D14" s="5">
        <v>1.9126000000000001</v>
      </c>
      <c r="E14" s="5">
        <v>1.9413</v>
      </c>
      <c r="F14" s="5">
        <v>1.7597</v>
      </c>
      <c r="G14" s="8">
        <f t="shared" si="0"/>
        <v>1.9126000000000001</v>
      </c>
      <c r="H14" s="9">
        <f t="shared" si="1"/>
        <v>7.4651403201815292E-2</v>
      </c>
      <c r="J14" t="s">
        <v>19</v>
      </c>
      <c r="K14" s="5">
        <v>2.8614000000000002</v>
      </c>
      <c r="L14" s="5">
        <v>1.7935000000000001</v>
      </c>
      <c r="M14" s="5">
        <v>1.7981</v>
      </c>
      <c r="N14" s="5">
        <v>1.9714</v>
      </c>
      <c r="O14" s="5">
        <v>2.0945999999999998</v>
      </c>
      <c r="P14" s="8">
        <f t="shared" si="2"/>
        <v>1.9714</v>
      </c>
      <c r="Q14" s="9">
        <f t="shared" si="3"/>
        <v>0.44195891777403984</v>
      </c>
    </row>
    <row r="15" spans="1:17" x14ac:dyDescent="0.25">
      <c r="A15" t="s">
        <v>20</v>
      </c>
      <c r="B15" s="5">
        <v>2.129</v>
      </c>
      <c r="C15" s="5">
        <v>1.9803999999999999</v>
      </c>
      <c r="D15" s="5">
        <v>2.1185999999999998</v>
      </c>
      <c r="E15" s="5">
        <v>2.0327999999999999</v>
      </c>
      <c r="F15" s="5">
        <v>2.8252999999999999</v>
      </c>
      <c r="G15" s="8">
        <f t="shared" si="0"/>
        <v>2.1185999999999998</v>
      </c>
      <c r="H15" s="9">
        <f t="shared" si="1"/>
        <v>0.34545781508021933</v>
      </c>
      <c r="J15" t="s">
        <v>20</v>
      </c>
      <c r="K15" s="5">
        <v>1.8335999999999999</v>
      </c>
      <c r="L15" s="5">
        <v>2.0007999999999999</v>
      </c>
      <c r="M15" s="5">
        <v>2.2201</v>
      </c>
      <c r="N15" s="5">
        <v>1.8269</v>
      </c>
      <c r="O15" s="5">
        <v>1.996</v>
      </c>
      <c r="P15" s="8">
        <f t="shared" si="2"/>
        <v>1.996</v>
      </c>
      <c r="Q15" s="9">
        <f t="shared" si="3"/>
        <v>0.16055144658333043</v>
      </c>
    </row>
    <row r="16" spans="1:17" ht="18.75" x14ac:dyDescent="0.3">
      <c r="A16" s="4" t="s">
        <v>21</v>
      </c>
      <c r="B16" s="1"/>
      <c r="C16" s="1"/>
      <c r="D16" s="1"/>
      <c r="E16" s="1"/>
      <c r="F16" s="18"/>
      <c r="G16" s="8"/>
      <c r="H16" s="9"/>
      <c r="I16" s="11"/>
      <c r="J16" s="4" t="s">
        <v>21</v>
      </c>
      <c r="K16" s="1"/>
      <c r="L16" s="1"/>
      <c r="M16" s="1"/>
      <c r="N16" s="1"/>
      <c r="O16" s="18"/>
      <c r="P16" s="8"/>
      <c r="Q16" s="9"/>
    </row>
    <row r="17" spans="1:17" x14ac:dyDescent="0.25">
      <c r="A17" t="s">
        <v>22</v>
      </c>
      <c r="B17" s="5">
        <v>3.0868000000000002</v>
      </c>
      <c r="C17" s="5">
        <v>3.0348000000000002</v>
      </c>
      <c r="D17" s="5">
        <v>3.1787999999999998</v>
      </c>
      <c r="E17" s="12">
        <v>3.8405999999999998</v>
      </c>
      <c r="F17" s="12">
        <v>3.1638999999999999</v>
      </c>
      <c r="G17" s="8">
        <f t="shared" si="0"/>
        <v>3.1638999999999999</v>
      </c>
      <c r="H17" s="9">
        <f t="shared" si="1"/>
        <v>0.32925426648716322</v>
      </c>
      <c r="I17" s="10"/>
      <c r="J17" t="s">
        <v>22</v>
      </c>
      <c r="K17" s="5">
        <v>2.762</v>
      </c>
      <c r="L17" s="5">
        <v>2.6621999999999999</v>
      </c>
      <c r="M17" s="5">
        <v>3.5028000000000001</v>
      </c>
      <c r="N17" s="5">
        <v>3.4026000000000001</v>
      </c>
      <c r="O17" s="5">
        <v>3.6776</v>
      </c>
      <c r="P17" s="8">
        <f t="shared" si="2"/>
        <v>3.4026000000000001</v>
      </c>
      <c r="Q17" s="9">
        <f t="shared" si="3"/>
        <v>0.45877522600942755</v>
      </c>
    </row>
    <row r="18" spans="1:17" x14ac:dyDescent="0.25">
      <c r="A18" t="s">
        <v>23</v>
      </c>
      <c r="B18" s="5">
        <v>1.8359000000000001</v>
      </c>
      <c r="C18" s="5">
        <v>2.6135999999999999</v>
      </c>
      <c r="D18" s="5">
        <v>2.0224000000000002</v>
      </c>
      <c r="E18" s="12">
        <v>1.6675</v>
      </c>
      <c r="F18" s="12">
        <v>1.8435999999999999</v>
      </c>
      <c r="G18" s="8">
        <f t="shared" si="0"/>
        <v>1.8435999999999999</v>
      </c>
      <c r="H18" s="9">
        <f t="shared" si="1"/>
        <v>0.36704731983764666</v>
      </c>
      <c r="I18" s="10"/>
      <c r="J18" t="s">
        <v>23</v>
      </c>
      <c r="K18" s="5">
        <v>2.2986</v>
      </c>
      <c r="L18" s="5">
        <v>2.3433999999999999</v>
      </c>
      <c r="M18" s="5">
        <v>2.2524000000000002</v>
      </c>
      <c r="N18" s="5">
        <v>1.9021999999999999</v>
      </c>
      <c r="O18" s="5">
        <v>1.9021999999999999</v>
      </c>
      <c r="P18" s="8">
        <f t="shared" si="2"/>
        <v>2.2524000000000002</v>
      </c>
      <c r="Q18" s="9">
        <f t="shared" si="3"/>
        <v>0.21923541684682252</v>
      </c>
    </row>
    <row r="19" spans="1:17" x14ac:dyDescent="0.25">
      <c r="A19" t="s">
        <v>24</v>
      </c>
      <c r="B19" s="5">
        <v>1.9235</v>
      </c>
      <c r="C19" s="5">
        <v>4.0944000000000003</v>
      </c>
      <c r="D19" s="5">
        <v>2.6046999999999998</v>
      </c>
      <c r="E19" s="12">
        <v>3.1511</v>
      </c>
      <c r="F19" s="12">
        <v>2.5983999999999998</v>
      </c>
      <c r="G19" s="16">
        <f>MEDIAN(B19,C19,D19,E19,F19)</f>
        <v>2.6046999999999998</v>
      </c>
      <c r="H19" s="9">
        <f>STDEV(B19,C19,D19,E19,F19)</f>
        <v>0.80902530677352791</v>
      </c>
      <c r="I19" s="10"/>
      <c r="J19" t="s">
        <v>24</v>
      </c>
      <c r="K19" s="5">
        <v>3.1427999999999998</v>
      </c>
      <c r="L19" s="5">
        <v>3.2174</v>
      </c>
      <c r="M19" s="5">
        <v>2.4845999999999999</v>
      </c>
      <c r="N19" s="5">
        <v>2.8752</v>
      </c>
      <c r="O19" s="5">
        <v>3.1053999999999999</v>
      </c>
      <c r="P19" s="8">
        <f t="shared" si="2"/>
        <v>3.1053999999999999</v>
      </c>
      <c r="Q19" s="9">
        <f t="shared" si="3"/>
        <v>0.29743861887791234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5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2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2" t="s">
        <v>6</v>
      </c>
      <c r="P4" s="2"/>
      <c r="Q4" s="2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2.5659999999999998</v>
      </c>
      <c r="C7" s="5">
        <v>2.1941000000000002</v>
      </c>
      <c r="D7" s="5">
        <v>2.5356000000000001</v>
      </c>
      <c r="E7" s="5">
        <v>2.3647999999999998</v>
      </c>
      <c r="F7" s="5">
        <v>2.2280000000000002</v>
      </c>
      <c r="G7" s="8">
        <f>MEDIAN(B7,C7,D7,E7,F7)</f>
        <v>2.3647999999999998</v>
      </c>
      <c r="H7" s="9">
        <f>STDEV(B7,C7,D7,E7,F7)</f>
        <v>0.17078843637670543</v>
      </c>
      <c r="I7" s="10"/>
      <c r="J7" t="s">
        <v>13</v>
      </c>
      <c r="K7" s="5">
        <v>2.4001999999999999</v>
      </c>
      <c r="L7" s="5">
        <v>2.6964000000000001</v>
      </c>
      <c r="M7" s="5">
        <v>3.5716999999999999</v>
      </c>
      <c r="N7" s="5">
        <v>3.5918999999999999</v>
      </c>
      <c r="O7" s="5">
        <v>2.4016999999999999</v>
      </c>
      <c r="P7" s="8">
        <f>MEDIAN(K7,L7,M7,N7,O7)</f>
        <v>2.6964000000000001</v>
      </c>
      <c r="Q7" s="9">
        <f>STDEV(K7,L7,M7,N7,O7)</f>
        <v>0.60502480692943261</v>
      </c>
    </row>
    <row r="8" spans="1:17" x14ac:dyDescent="0.25">
      <c r="A8" t="s">
        <v>14</v>
      </c>
      <c r="B8" s="5">
        <v>2.5385200000000001</v>
      </c>
      <c r="C8" s="5">
        <v>2.8285</v>
      </c>
      <c r="D8" s="5">
        <v>3.5482</v>
      </c>
      <c r="E8" s="5">
        <v>3.8100999999999998</v>
      </c>
      <c r="F8" s="5">
        <v>3.4272</v>
      </c>
      <c r="G8" s="8">
        <f t="shared" ref="G8:G19" si="0">MEDIAN(B8,C8,D8,E8,F8)</f>
        <v>3.4272</v>
      </c>
      <c r="H8" s="9">
        <f t="shared" ref="H8:H19" si="1">STDEV(B8,C8,D8,E8,F8)</f>
        <v>0.52820466211498085</v>
      </c>
      <c r="I8" s="10"/>
      <c r="J8" t="s">
        <v>14</v>
      </c>
      <c r="K8" s="5">
        <v>2.3906000000000001</v>
      </c>
      <c r="L8" s="5">
        <v>2.7544</v>
      </c>
      <c r="M8" s="5">
        <v>3.6739000000000002</v>
      </c>
      <c r="N8" s="5">
        <v>2.3847</v>
      </c>
      <c r="O8" s="5">
        <v>2.3393999999999999</v>
      </c>
      <c r="P8" s="8">
        <f t="shared" ref="P8:P19" si="2">MEDIAN(K8,L8,M8,N8,O8)</f>
        <v>2.3906000000000001</v>
      </c>
      <c r="Q8" s="9">
        <f t="shared" ref="Q8:Q19" si="3">STDEV(K8,L8,M8,N8,O8)</f>
        <v>0.56485519825881225</v>
      </c>
    </row>
    <row r="9" spans="1:17" x14ac:dyDescent="0.25">
      <c r="A9" t="s">
        <v>15</v>
      </c>
      <c r="B9" s="5">
        <v>2.7768999999999999</v>
      </c>
      <c r="C9" s="5">
        <v>2.5329999999999999</v>
      </c>
      <c r="D9" s="5">
        <v>2.7964000000000002</v>
      </c>
      <c r="E9" s="5">
        <v>2.7961999999999998</v>
      </c>
      <c r="F9" s="5">
        <v>2.3222</v>
      </c>
      <c r="G9" s="8">
        <f t="shared" si="0"/>
        <v>2.7768999999999999</v>
      </c>
      <c r="H9" s="9">
        <f t="shared" si="1"/>
        <v>0.21208773656201813</v>
      </c>
      <c r="I9" s="10"/>
      <c r="J9" t="s">
        <v>15</v>
      </c>
      <c r="K9" s="5">
        <v>2.2974000000000001</v>
      </c>
      <c r="L9" s="5">
        <v>2.6915</v>
      </c>
      <c r="M9" s="5">
        <v>2.3632</v>
      </c>
      <c r="N9" s="5">
        <v>2.1724999999999999</v>
      </c>
      <c r="O9" s="5">
        <v>2.3980999999999999</v>
      </c>
      <c r="P9" s="8">
        <f t="shared" si="2"/>
        <v>2.3632</v>
      </c>
      <c r="Q9" s="9">
        <f t="shared" si="3"/>
        <v>0.19197529268111563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11.1187</v>
      </c>
      <c r="C11" s="5">
        <v>22.251799999999999</v>
      </c>
      <c r="D11" s="5">
        <v>15.928900000000001</v>
      </c>
      <c r="E11" s="5">
        <v>16.602799999999998</v>
      </c>
      <c r="F11" s="5">
        <v>14.113099999999999</v>
      </c>
      <c r="G11" s="8">
        <f t="shared" si="0"/>
        <v>15.928900000000001</v>
      </c>
      <c r="H11" s="9">
        <f t="shared" si="1"/>
        <v>4.0878130085658215</v>
      </c>
      <c r="J11" t="s">
        <v>17</v>
      </c>
      <c r="K11" s="5">
        <v>13.259499999999999</v>
      </c>
      <c r="L11" s="5">
        <v>11.687900000000001</v>
      </c>
      <c r="M11" s="5">
        <v>11.180199999999999</v>
      </c>
      <c r="N11" s="5">
        <v>10.0694</v>
      </c>
      <c r="O11" s="5">
        <v>10.120200000000001</v>
      </c>
      <c r="P11" s="8">
        <f t="shared" si="2"/>
        <v>11.180199999999999</v>
      </c>
      <c r="Q11" s="9">
        <f t="shared" si="3"/>
        <v>1.3137807971651947</v>
      </c>
    </row>
    <row r="12" spans="1:17" x14ac:dyDescent="0.25">
      <c r="A12" t="s">
        <v>41</v>
      </c>
      <c r="B12" s="5">
        <v>7.8967000000000001</v>
      </c>
      <c r="C12" s="5">
        <v>8.3529999999999998</v>
      </c>
      <c r="D12" s="5">
        <v>6.3930999999999996</v>
      </c>
      <c r="E12" s="5">
        <v>5.8254000000000001</v>
      </c>
      <c r="F12" s="5">
        <v>7.4074999999999998</v>
      </c>
      <c r="G12" s="8">
        <f t="shared" si="0"/>
        <v>7.4074999999999998</v>
      </c>
      <c r="H12" s="9">
        <f t="shared" si="1"/>
        <v>1.0482579372463618</v>
      </c>
      <c r="I12" s="9"/>
      <c r="J12" t="s">
        <v>41</v>
      </c>
      <c r="K12" s="5">
        <v>8.3511000000000006</v>
      </c>
      <c r="L12" s="5">
        <v>10.121700000000001</v>
      </c>
      <c r="M12" s="5">
        <v>10.2616</v>
      </c>
      <c r="N12" s="5">
        <v>11.60014</v>
      </c>
      <c r="O12" s="5">
        <v>10.8764</v>
      </c>
      <c r="P12" s="8">
        <f t="shared" si="2"/>
        <v>10.2616</v>
      </c>
      <c r="Q12" s="9">
        <f t="shared" si="3"/>
        <v>1.2080321294237113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1.5867</v>
      </c>
      <c r="C14" s="5">
        <v>2.9253999999999998</v>
      </c>
      <c r="D14" s="5">
        <v>1.7084999999999999</v>
      </c>
      <c r="E14" s="5">
        <v>1.6697</v>
      </c>
      <c r="F14" s="5">
        <v>1.7358</v>
      </c>
      <c r="G14" s="8">
        <f t="shared" si="0"/>
        <v>1.7084999999999999</v>
      </c>
      <c r="H14" s="9">
        <f t="shared" si="1"/>
        <v>0.56193722692129922</v>
      </c>
      <c r="J14" t="s">
        <v>19</v>
      </c>
      <c r="K14" s="5">
        <v>1.9021999999999999</v>
      </c>
      <c r="L14" s="5">
        <v>1.7164999999999999</v>
      </c>
      <c r="M14" s="5">
        <v>1.5432999999999999</v>
      </c>
      <c r="N14" s="5">
        <v>1.8201000000000001</v>
      </c>
      <c r="O14" s="5">
        <v>2.0497000000000001</v>
      </c>
      <c r="P14" s="8">
        <f t="shared" si="2"/>
        <v>1.8201000000000001</v>
      </c>
      <c r="Q14" s="9">
        <f t="shared" si="3"/>
        <v>0.19096061897679328</v>
      </c>
    </row>
    <row r="15" spans="1:17" x14ac:dyDescent="0.25">
      <c r="A15" t="s">
        <v>20</v>
      </c>
      <c r="B15" s="5">
        <v>2.6509999999999998</v>
      </c>
      <c r="C15" s="5">
        <v>2.5486</v>
      </c>
      <c r="D15" s="5">
        <v>2.4990000000000001</v>
      </c>
      <c r="E15" s="5">
        <v>2.5464000000000002</v>
      </c>
      <c r="F15" s="5">
        <v>2.0893999999999999</v>
      </c>
      <c r="G15" s="8">
        <f t="shared" si="0"/>
        <v>2.5464000000000002</v>
      </c>
      <c r="H15" s="9">
        <f t="shared" si="1"/>
        <v>0.21818834066008203</v>
      </c>
      <c r="J15" t="s">
        <v>20</v>
      </c>
      <c r="K15" s="5">
        <v>2.5962000000000001</v>
      </c>
      <c r="L15" s="5">
        <v>2.3319000000000001</v>
      </c>
      <c r="M15" s="5">
        <v>2.6301999999999999</v>
      </c>
      <c r="N15" s="5">
        <v>2.5381999999999998</v>
      </c>
      <c r="O15" s="5">
        <v>2.9466999999999999</v>
      </c>
      <c r="P15" s="8">
        <f t="shared" si="2"/>
        <v>2.5962000000000001</v>
      </c>
      <c r="Q15" s="9">
        <f t="shared" si="3"/>
        <v>0.22161395037316575</v>
      </c>
    </row>
    <row r="16" spans="1:17" ht="18.75" x14ac:dyDescent="0.3">
      <c r="A16" s="4" t="s">
        <v>21</v>
      </c>
      <c r="B16" s="1"/>
      <c r="C16" s="1"/>
      <c r="D16" s="1"/>
      <c r="E16" s="1"/>
      <c r="F16" s="2"/>
      <c r="G16" s="8"/>
      <c r="H16" s="9"/>
      <c r="I16" s="11"/>
      <c r="J16" s="4" t="s">
        <v>21</v>
      </c>
      <c r="K16" s="1"/>
      <c r="L16" s="1"/>
      <c r="M16" s="1"/>
      <c r="N16" s="1"/>
      <c r="O16" s="2"/>
      <c r="P16" s="8"/>
      <c r="Q16" s="9"/>
    </row>
    <row r="17" spans="1:17" x14ac:dyDescent="0.25">
      <c r="A17" t="s">
        <v>22</v>
      </c>
      <c r="B17" s="5">
        <v>3.3045</v>
      </c>
      <c r="C17" s="5">
        <v>2.7881999999999998</v>
      </c>
      <c r="D17" s="5">
        <v>4.5010000000000003</v>
      </c>
      <c r="E17" s="12">
        <v>5.9598000000000004</v>
      </c>
      <c r="F17" s="12">
        <v>2.7717999999999998</v>
      </c>
      <c r="G17" s="8">
        <f t="shared" si="0"/>
        <v>3.3045</v>
      </c>
      <c r="H17" s="9">
        <f t="shared" si="1"/>
        <v>1.3657807064093421</v>
      </c>
      <c r="I17" s="10"/>
      <c r="J17" t="s">
        <v>22</v>
      </c>
      <c r="K17" s="5">
        <v>5.5888999999999998</v>
      </c>
      <c r="L17" s="5">
        <v>3.1594000000000002</v>
      </c>
      <c r="M17" s="5">
        <v>3.26</v>
      </c>
      <c r="N17" s="5">
        <v>3.9544000000000001</v>
      </c>
      <c r="O17" s="5">
        <v>2.7665000000000002</v>
      </c>
      <c r="P17" s="8">
        <f t="shared" si="2"/>
        <v>3.26</v>
      </c>
      <c r="Q17" s="9">
        <f t="shared" si="3"/>
        <v>1.1157314475266888</v>
      </c>
    </row>
    <row r="18" spans="1:17" x14ac:dyDescent="0.25">
      <c r="A18" t="s">
        <v>23</v>
      </c>
      <c r="B18" s="5">
        <v>2.1648999999999998</v>
      </c>
      <c r="C18" s="5">
        <v>3.8035999999999999</v>
      </c>
      <c r="D18" s="5">
        <v>2.1789000000000001</v>
      </c>
      <c r="E18" s="12">
        <v>2.3818999999999999</v>
      </c>
      <c r="F18" s="12">
        <v>4.1882000000000001</v>
      </c>
      <c r="G18" s="8">
        <f t="shared" si="0"/>
        <v>2.3818999999999999</v>
      </c>
      <c r="H18" s="9">
        <f t="shared" si="1"/>
        <v>0.97407337762614132</v>
      </c>
      <c r="I18" s="10"/>
      <c r="J18" t="s">
        <v>23</v>
      </c>
      <c r="K18" s="5">
        <v>3.1073</v>
      </c>
      <c r="L18" s="5">
        <v>4.6177000000000001</v>
      </c>
      <c r="M18" s="5">
        <v>6.5419999999999998</v>
      </c>
      <c r="N18" s="5">
        <v>4.2465999999999999</v>
      </c>
      <c r="O18" s="5">
        <v>4.0212000000000003</v>
      </c>
      <c r="P18" s="8">
        <f t="shared" si="2"/>
        <v>4.2465999999999999</v>
      </c>
      <c r="Q18" s="9">
        <f t="shared" si="3"/>
        <v>1.2665355672068592</v>
      </c>
    </row>
    <row r="19" spans="1:17" x14ac:dyDescent="0.25">
      <c r="A19" t="s">
        <v>24</v>
      </c>
      <c r="B19" s="5">
        <v>2.7909000000000002</v>
      </c>
      <c r="C19" s="5">
        <v>2.7605</v>
      </c>
      <c r="D19" s="5">
        <v>3.0505</v>
      </c>
      <c r="E19" s="12">
        <v>2.2940999999999998</v>
      </c>
      <c r="F19" s="12">
        <v>2.4628000000000001</v>
      </c>
      <c r="G19" s="8">
        <f t="shared" si="0"/>
        <v>2.7605</v>
      </c>
      <c r="H19" s="9">
        <f t="shared" si="1"/>
        <v>0.29656553744492975</v>
      </c>
      <c r="I19" s="10"/>
      <c r="J19" t="s">
        <v>24</v>
      </c>
      <c r="K19" s="5">
        <v>2.4420000000000002</v>
      </c>
      <c r="L19" s="5">
        <v>2.2164000000000001</v>
      </c>
      <c r="M19" s="5">
        <v>2.2286999999999999</v>
      </c>
      <c r="N19" s="5">
        <v>2.7281</v>
      </c>
      <c r="O19" s="5">
        <v>2.7238000000000002</v>
      </c>
      <c r="P19" s="8">
        <f t="shared" si="2"/>
        <v>2.4420000000000002</v>
      </c>
      <c r="Q19" s="9">
        <f t="shared" si="3"/>
        <v>0.25215496227518508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5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8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8" t="s">
        <v>6</v>
      </c>
      <c r="P4" s="18"/>
      <c r="Q4" s="18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2.2307000000000001</v>
      </c>
      <c r="C7" s="5">
        <v>2.4119999999999999</v>
      </c>
      <c r="D7" s="5">
        <v>3.0682</v>
      </c>
      <c r="E7" s="5">
        <v>2.4177</v>
      </c>
      <c r="F7" s="5">
        <v>2.0179999999999998</v>
      </c>
      <c r="G7" s="8">
        <f>MEDIAN(B7,C7,D7,E7,F7)</f>
        <v>2.4119999999999999</v>
      </c>
      <c r="H7" s="9">
        <f>STDEV(B7,C7,D7,E7,F7)</f>
        <v>0.39282206786279206</v>
      </c>
      <c r="I7" s="10"/>
      <c r="J7" t="s">
        <v>13</v>
      </c>
      <c r="K7" s="5">
        <v>3.3117999999999999</v>
      </c>
      <c r="L7" s="5">
        <v>3.5588000000000002</v>
      </c>
      <c r="M7" s="5">
        <v>4.0494000000000003</v>
      </c>
      <c r="N7" s="5">
        <v>4.0494000000000003</v>
      </c>
      <c r="O7" s="5">
        <v>3.0686</v>
      </c>
      <c r="P7" s="8">
        <f>MEDIAN(K7,L7,M7,N7,O7)</f>
        <v>3.5588000000000002</v>
      </c>
      <c r="Q7" s="9">
        <f>STDEV(K7,L7,M7,N7,O7)</f>
        <v>0.43896883716273666</v>
      </c>
    </row>
    <row r="8" spans="1:17" x14ac:dyDescent="0.25">
      <c r="A8" t="s">
        <v>14</v>
      </c>
      <c r="B8" s="5">
        <v>3.1842999999999999</v>
      </c>
      <c r="C8" s="5">
        <v>3.6415000000000002</v>
      </c>
      <c r="D8" s="5">
        <v>2.7999000000000001</v>
      </c>
      <c r="E8" s="5">
        <v>3.1701000000000001</v>
      </c>
      <c r="F8" s="5">
        <v>3.5186999999999999</v>
      </c>
      <c r="G8" s="8">
        <f>MEDIAN(B8,C8,D8,E8,F8)</f>
        <v>3.1842999999999999</v>
      </c>
      <c r="H8" s="9">
        <f>STDEV(B8,C8,D8,E8,F8)</f>
        <v>0.33088154980294687</v>
      </c>
      <c r="I8" s="10"/>
      <c r="J8" t="s">
        <v>14</v>
      </c>
      <c r="K8" s="5">
        <v>2.4853000000000001</v>
      </c>
      <c r="L8" s="5">
        <v>2.6888999999999998</v>
      </c>
      <c r="M8" s="5">
        <v>2.7610000000000001</v>
      </c>
      <c r="N8" s="5">
        <v>3.1225999999999998</v>
      </c>
      <c r="O8" s="5">
        <v>2.9458000000000002</v>
      </c>
      <c r="P8" s="8">
        <f t="shared" ref="P8:P19" si="0">MEDIAN(K8,L8,M8,N8,O8)</f>
        <v>2.7610000000000001</v>
      </c>
      <c r="Q8" s="9">
        <f t="shared" ref="Q8:Q19" si="1">STDEV(K8,L8,M8,N8,O8)</f>
        <v>0.2440420598995181</v>
      </c>
    </row>
    <row r="9" spans="1:17" x14ac:dyDescent="0.25">
      <c r="A9" t="s">
        <v>15</v>
      </c>
      <c r="B9" s="5">
        <v>2.3936999999999999</v>
      </c>
      <c r="C9" s="5">
        <v>2.0960999999999999</v>
      </c>
      <c r="D9" s="5">
        <v>2.7545000000000002</v>
      </c>
      <c r="E9" s="5">
        <v>2.3283999999999998</v>
      </c>
      <c r="F9" s="5">
        <v>2.9923999999999999</v>
      </c>
      <c r="G9" s="8">
        <f>MEDIAN(B9,C9,D9,E9,F9)</f>
        <v>2.3936999999999999</v>
      </c>
      <c r="H9" s="9">
        <f>STDEV(B9,C9,D9,E9,F9)</f>
        <v>0.35716308179877737</v>
      </c>
      <c r="I9" s="10"/>
      <c r="J9" t="s">
        <v>15</v>
      </c>
      <c r="K9" s="5">
        <v>2.4788000000000001</v>
      </c>
      <c r="L9" s="5">
        <v>2.6591999999999998</v>
      </c>
      <c r="M9" s="5">
        <v>2.4049999999999998</v>
      </c>
      <c r="N9" s="5">
        <v>2.3473999999999999</v>
      </c>
      <c r="O9" s="5">
        <v>2.3323999999999998</v>
      </c>
      <c r="P9" s="8">
        <f t="shared" si="0"/>
        <v>2.4049999999999998</v>
      </c>
      <c r="Q9" s="9">
        <f t="shared" si="1"/>
        <v>0.1330673062776879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11.787000000000001</v>
      </c>
      <c r="C11" s="5">
        <v>11.6798</v>
      </c>
      <c r="D11" s="5">
        <v>9.1976999999999993</v>
      </c>
      <c r="E11" s="5">
        <v>17.430299999999999</v>
      </c>
      <c r="F11" s="5">
        <v>9.8336000000000006</v>
      </c>
      <c r="G11" s="8">
        <f>MEDIAN(B11,C11,D11,E11,F11)</f>
        <v>11.6798</v>
      </c>
      <c r="H11" s="9">
        <f>STDEV(B11,C11,D11,E11,F11)</f>
        <v>3.2473529246141366</v>
      </c>
      <c r="J11" t="s">
        <v>17</v>
      </c>
      <c r="K11" s="5">
        <v>17.429600000000001</v>
      </c>
      <c r="L11" s="5">
        <v>15.643800000000001</v>
      </c>
      <c r="M11" s="5">
        <v>16.171099999999999</v>
      </c>
      <c r="N11" s="5">
        <v>26.1981</v>
      </c>
      <c r="O11" s="5">
        <v>15.1829</v>
      </c>
      <c r="P11" s="8">
        <f t="shared" si="0"/>
        <v>16.171099999999999</v>
      </c>
      <c r="Q11" s="9">
        <f t="shared" si="1"/>
        <v>4.5904399511375757</v>
      </c>
    </row>
    <row r="12" spans="1:17" x14ac:dyDescent="0.25">
      <c r="A12" t="s">
        <v>41</v>
      </c>
      <c r="B12" s="5">
        <v>6.2465999999999999</v>
      </c>
      <c r="C12" s="5">
        <v>6.1193999999999997</v>
      </c>
      <c r="D12" s="5">
        <v>7.4554</v>
      </c>
      <c r="E12" s="5">
        <v>6.2271999999999998</v>
      </c>
      <c r="F12" s="5">
        <v>8.4016000000000002</v>
      </c>
      <c r="G12" s="8">
        <f>MEDIAN(B12,C12,D12,E12,F12)</f>
        <v>6.2465999999999999</v>
      </c>
      <c r="H12" s="9">
        <f>STDEV(B12,C12,D12,E12,F12)</f>
        <v>1.006442183138198</v>
      </c>
      <c r="I12" s="9"/>
      <c r="J12" t="s">
        <v>41</v>
      </c>
      <c r="K12" s="5">
        <v>4.5576999999999996</v>
      </c>
      <c r="L12" s="5">
        <v>5.0228999999999999</v>
      </c>
      <c r="M12" s="5">
        <v>4.8209</v>
      </c>
      <c r="N12" s="5">
        <v>5.3865999999999996</v>
      </c>
      <c r="O12" s="5">
        <v>4.6250999999999998</v>
      </c>
      <c r="P12" s="8">
        <f t="shared" si="0"/>
        <v>4.8209</v>
      </c>
      <c r="Q12" s="9">
        <f t="shared" si="1"/>
        <v>0.33517653259140917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2.2149999999999999</v>
      </c>
      <c r="C14" s="5">
        <v>2.3597999999999999</v>
      </c>
      <c r="D14" s="5">
        <v>2.0413999999999999</v>
      </c>
      <c r="E14" s="5">
        <v>2.0482</v>
      </c>
      <c r="F14" s="5">
        <v>2.0464000000000002</v>
      </c>
      <c r="G14" s="8">
        <f>MEDIAN(B14,C14,D14,E14,F14)</f>
        <v>2.0482</v>
      </c>
      <c r="H14" s="9">
        <f>STDEV(B14,C14,D14,E14,F14)</f>
        <v>0.14214769783573697</v>
      </c>
      <c r="J14" t="s">
        <v>19</v>
      </c>
      <c r="K14" s="5">
        <v>1.8017000000000001</v>
      </c>
      <c r="L14" s="5">
        <v>1.9246000000000001</v>
      </c>
      <c r="M14" s="5">
        <v>2.4973000000000001</v>
      </c>
      <c r="N14" s="5">
        <v>2.7639999999999998</v>
      </c>
      <c r="O14" s="5">
        <v>2.0829</v>
      </c>
      <c r="P14" s="8">
        <f t="shared" si="0"/>
        <v>2.0829</v>
      </c>
      <c r="Q14" s="9">
        <f t="shared" si="1"/>
        <v>0.40425539575867059</v>
      </c>
    </row>
    <row r="15" spans="1:17" x14ac:dyDescent="0.25">
      <c r="A15" t="s">
        <v>20</v>
      </c>
      <c r="B15" s="5">
        <v>2.7528000000000001</v>
      </c>
      <c r="C15" s="5">
        <v>2.9117000000000002</v>
      </c>
      <c r="D15" s="5">
        <v>3.2608999999999999</v>
      </c>
      <c r="E15" s="5">
        <v>3.2635999999999998</v>
      </c>
      <c r="F15" s="5">
        <v>3.2353999999999998</v>
      </c>
      <c r="G15" s="8">
        <f>MEDIAN(B15,C15,D15,E15,F15)</f>
        <v>3.2353999999999998</v>
      </c>
      <c r="H15" s="9">
        <f>STDEV(B15,C15,D15,E15,F15)</f>
        <v>0.23761764875530589</v>
      </c>
      <c r="J15" t="s">
        <v>20</v>
      </c>
      <c r="K15" s="5">
        <v>2.6189</v>
      </c>
      <c r="L15" s="5">
        <v>2.8605999999999998</v>
      </c>
      <c r="M15" s="5">
        <v>3.0023</v>
      </c>
      <c r="N15" s="5">
        <v>2.7606000000000002</v>
      </c>
      <c r="O15" s="5">
        <v>2.4712000000000001</v>
      </c>
      <c r="P15" s="8">
        <f t="shared" si="0"/>
        <v>2.7606000000000002</v>
      </c>
      <c r="Q15" s="9">
        <f t="shared" si="1"/>
        <v>0.20655003510045691</v>
      </c>
    </row>
    <row r="16" spans="1:17" ht="18.75" x14ac:dyDescent="0.3">
      <c r="A16" s="4" t="s">
        <v>21</v>
      </c>
      <c r="B16" s="1"/>
      <c r="C16" s="1"/>
      <c r="D16" s="1"/>
      <c r="E16" s="1"/>
      <c r="F16" s="18"/>
      <c r="G16" s="8"/>
      <c r="H16" s="9"/>
      <c r="I16" s="11"/>
      <c r="J16" s="4" t="s">
        <v>21</v>
      </c>
      <c r="K16" s="1"/>
      <c r="L16" s="1"/>
      <c r="M16" s="1"/>
      <c r="N16" s="1"/>
      <c r="O16" s="18"/>
      <c r="P16" s="8"/>
      <c r="Q16" s="9"/>
    </row>
    <row r="17" spans="1:17" x14ac:dyDescent="0.25">
      <c r="A17" t="s">
        <v>22</v>
      </c>
      <c r="B17" s="5">
        <v>2.9466999999999999</v>
      </c>
      <c r="C17" s="5">
        <v>3.0453000000000001</v>
      </c>
      <c r="D17" s="5">
        <v>3.2753000000000001</v>
      </c>
      <c r="E17" s="12">
        <v>3.3492000000000002</v>
      </c>
      <c r="F17" s="12">
        <v>3.3172999999999999</v>
      </c>
      <c r="G17" s="8">
        <f>MEDIAN(B17,C17,D17,E17,F17)</f>
        <v>3.2753000000000001</v>
      </c>
      <c r="H17" s="9">
        <f>STDEV(B17,C17,D17,E17,F17)</f>
        <v>0.1795177651376042</v>
      </c>
      <c r="I17" s="10"/>
      <c r="J17" t="s">
        <v>22</v>
      </c>
      <c r="K17" s="5">
        <v>3.9096000000000002</v>
      </c>
      <c r="L17" s="5">
        <v>3.1972999999999998</v>
      </c>
      <c r="M17" s="5">
        <v>3.4272999999999998</v>
      </c>
      <c r="N17" s="5">
        <v>3.633</v>
      </c>
      <c r="O17" s="5">
        <v>2.8744000000000001</v>
      </c>
      <c r="P17" s="8">
        <f t="shared" si="0"/>
        <v>3.4272999999999998</v>
      </c>
      <c r="Q17" s="9">
        <f t="shared" si="1"/>
        <v>0.39740501632465808</v>
      </c>
    </row>
    <row r="18" spans="1:17" x14ac:dyDescent="0.25">
      <c r="A18" t="s">
        <v>23</v>
      </c>
      <c r="B18" s="5">
        <v>3.1802000000000001</v>
      </c>
      <c r="C18" s="5">
        <v>2.5499000000000001</v>
      </c>
      <c r="D18" s="5">
        <v>2.21</v>
      </c>
      <c r="E18" s="12">
        <v>2.0491999999999999</v>
      </c>
      <c r="F18" s="12">
        <v>2.1223000000000001</v>
      </c>
      <c r="G18" s="8">
        <f>MEDIAN(B18,C18,D18,E18,F18)</f>
        <v>2.21</v>
      </c>
      <c r="H18" s="9">
        <f>STDEV(B18,C18,D18,E18,F18)</f>
        <v>0.46501856629601473</v>
      </c>
      <c r="I18" s="10"/>
      <c r="J18" t="s">
        <v>23</v>
      </c>
      <c r="K18" s="5">
        <v>2.2338</v>
      </c>
      <c r="L18" s="5">
        <v>2.3805999999999998</v>
      </c>
      <c r="M18" s="5">
        <v>2.5217000000000001</v>
      </c>
      <c r="N18" s="5">
        <v>2.7705000000000002</v>
      </c>
      <c r="O18" s="5">
        <v>2.9466999999999999</v>
      </c>
      <c r="P18" s="8">
        <f t="shared" si="0"/>
        <v>2.5217000000000001</v>
      </c>
      <c r="Q18" s="9">
        <f t="shared" si="1"/>
        <v>0.2886765716160562</v>
      </c>
    </row>
    <row r="19" spans="1:17" x14ac:dyDescent="0.25">
      <c r="A19" t="s">
        <v>24</v>
      </c>
      <c r="B19" s="5">
        <v>3.0903999999999998</v>
      </c>
      <c r="C19" s="5">
        <v>4.133</v>
      </c>
      <c r="D19" s="5">
        <v>2.6783000000000001</v>
      </c>
      <c r="E19" s="12">
        <v>2.7338</v>
      </c>
      <c r="F19" s="12">
        <v>2.7469999999999999</v>
      </c>
      <c r="G19" s="16">
        <f>MEDIAN(B19,C19,D19,E19,F19)</f>
        <v>2.7469999999999999</v>
      </c>
      <c r="H19" s="9">
        <f>STDEV(B19,C19,D19,E19,F19)</f>
        <v>0.61256882062344631</v>
      </c>
      <c r="I19" s="10"/>
      <c r="J19" t="s">
        <v>24</v>
      </c>
      <c r="K19" s="5">
        <v>2.2572000000000001</v>
      </c>
      <c r="L19" s="5">
        <v>2.1741999999999999</v>
      </c>
      <c r="M19" s="5">
        <v>2.6697000000000002</v>
      </c>
      <c r="N19" s="5">
        <v>3.2576000000000001</v>
      </c>
      <c r="O19" s="5">
        <v>2.5409000000000002</v>
      </c>
      <c r="P19" s="8">
        <f t="shared" si="0"/>
        <v>2.5409000000000002</v>
      </c>
      <c r="Q19" s="9">
        <f t="shared" si="1"/>
        <v>0.42941533158470019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5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8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8" t="s">
        <v>6</v>
      </c>
      <c r="P4" s="18"/>
      <c r="Q4" s="18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3.0992000000000002</v>
      </c>
      <c r="C7" s="5">
        <v>2.2347999999999999</v>
      </c>
      <c r="D7" s="5">
        <v>4.9660000000000002</v>
      </c>
      <c r="E7" s="5">
        <v>2.2856000000000001</v>
      </c>
      <c r="F7" s="5">
        <v>2.0539999999999998</v>
      </c>
      <c r="G7" s="8">
        <f>MEDIAN(B7,C7,D7,E7,F7)</f>
        <v>2.2856000000000001</v>
      </c>
      <c r="H7" s="9">
        <f>STDEV(B7,C7,D7,E7,F7)</f>
        <v>1.2082873631715261</v>
      </c>
      <c r="I7" s="10"/>
      <c r="J7" t="s">
        <v>13</v>
      </c>
      <c r="K7" s="5">
        <v>2.4264999999999999</v>
      </c>
      <c r="L7" s="5">
        <v>2.6118000000000001</v>
      </c>
      <c r="M7" s="5">
        <v>2.6709999999999998</v>
      </c>
      <c r="N7" s="5">
        <v>2.1528999999999998</v>
      </c>
      <c r="O7" s="5">
        <v>3.7968000000000002</v>
      </c>
      <c r="P7" s="8">
        <f>MEDIAN(K7,L7,M7,N7,O7)</f>
        <v>2.6118000000000001</v>
      </c>
      <c r="Q7" s="9">
        <f>STDEV(K7,L7,M7,N7,O7)</f>
        <v>0.62862050157468008</v>
      </c>
    </row>
    <row r="8" spans="1:17" x14ac:dyDescent="0.25">
      <c r="A8" t="s">
        <v>14</v>
      </c>
      <c r="B8" s="5">
        <v>1.7848999999999999</v>
      </c>
      <c r="C8" s="5">
        <v>2.1595</v>
      </c>
      <c r="D8" s="5">
        <v>2.1595</v>
      </c>
      <c r="E8" s="5">
        <v>2.2244000000000002</v>
      </c>
      <c r="F8" s="5">
        <v>1.8035000000000001</v>
      </c>
      <c r="G8" s="8">
        <f t="shared" ref="G8:G19" si="0">MEDIAN(B8,C8,D8,E8,F8)</f>
        <v>2.1595</v>
      </c>
      <c r="H8" s="9">
        <f t="shared" ref="H8:H19" si="1">STDEV(B8,C8,D8,E8,F8)</f>
        <v>0.21368310181200573</v>
      </c>
      <c r="I8" s="10"/>
      <c r="J8" t="s">
        <v>14</v>
      </c>
      <c r="K8" s="5">
        <v>1.7419</v>
      </c>
      <c r="L8" s="5">
        <v>2.621</v>
      </c>
      <c r="M8" s="5">
        <v>2.1537000000000002</v>
      </c>
      <c r="N8" s="5">
        <v>1.9248000000000001</v>
      </c>
      <c r="O8" s="5">
        <v>1.6832</v>
      </c>
      <c r="P8" s="8">
        <f t="shared" ref="P8:P19" si="2">MEDIAN(K8,L8,M8,N8,O8)</f>
        <v>1.9248000000000001</v>
      </c>
      <c r="Q8" s="9">
        <f t="shared" ref="Q8:Q19" si="3">STDEV(K8,L8,M8,N8,O8)</f>
        <v>0.38039208325095508</v>
      </c>
    </row>
    <row r="9" spans="1:17" x14ac:dyDescent="0.25">
      <c r="A9" t="s">
        <v>15</v>
      </c>
      <c r="B9" s="5">
        <v>1.7498</v>
      </c>
      <c r="C9" s="5">
        <v>2.5910000000000002</v>
      </c>
      <c r="D9" s="5">
        <v>2.8843000000000001</v>
      </c>
      <c r="E9" s="5">
        <v>2.0861999999999998</v>
      </c>
      <c r="F9" s="5">
        <v>2.4144999999999999</v>
      </c>
      <c r="G9" s="8">
        <f t="shared" si="0"/>
        <v>2.4144999999999999</v>
      </c>
      <c r="H9" s="9">
        <f t="shared" si="1"/>
        <v>0.44086026470980788</v>
      </c>
      <c r="I9" s="10"/>
      <c r="J9" t="s">
        <v>15</v>
      </c>
      <c r="K9" s="5">
        <v>2.2080000000000002</v>
      </c>
      <c r="L9" s="5">
        <v>2.0137</v>
      </c>
      <c r="M9" s="5">
        <v>1.9480999999999999</v>
      </c>
      <c r="N9" s="5">
        <v>1.9883999999999999</v>
      </c>
      <c r="O9" s="5">
        <v>1.8542000000000001</v>
      </c>
      <c r="P9" s="8">
        <f t="shared" si="2"/>
        <v>1.9883999999999999</v>
      </c>
      <c r="Q9" s="9">
        <f t="shared" si="3"/>
        <v>0.1299103036714179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21.663699999999999</v>
      </c>
      <c r="C11" s="5">
        <v>18.296099999999999</v>
      </c>
      <c r="D11" s="5">
        <v>23.0656</v>
      </c>
      <c r="E11" s="5">
        <v>20.290700000000001</v>
      </c>
      <c r="F11" s="5">
        <v>18.0932</v>
      </c>
      <c r="G11" s="8">
        <f t="shared" si="0"/>
        <v>20.290700000000001</v>
      </c>
      <c r="H11" s="9">
        <f t="shared" si="1"/>
        <v>2.1443089616470852</v>
      </c>
      <c r="J11" t="s">
        <v>17</v>
      </c>
      <c r="K11" s="5">
        <v>13.618499999999999</v>
      </c>
      <c r="L11" s="5">
        <v>14.6046</v>
      </c>
      <c r="M11" s="5">
        <v>18.917000000000002</v>
      </c>
      <c r="N11" s="5">
        <v>14.6738</v>
      </c>
      <c r="O11" s="5">
        <v>18.604700000000001</v>
      </c>
      <c r="P11" s="8">
        <f t="shared" si="2"/>
        <v>14.6738</v>
      </c>
      <c r="Q11" s="9">
        <f t="shared" si="3"/>
        <v>2.4817229774896408</v>
      </c>
    </row>
    <row r="12" spans="1:17" x14ac:dyDescent="0.25">
      <c r="A12" t="s">
        <v>41</v>
      </c>
      <c r="B12" s="5">
        <v>8.1427999999999994</v>
      </c>
      <c r="C12" s="5">
        <v>7.3556999999999997</v>
      </c>
      <c r="D12" s="5">
        <v>6.1177000000000001</v>
      </c>
      <c r="E12" s="5">
        <v>5.1105999999999998</v>
      </c>
      <c r="F12" s="5">
        <v>5.5579000000000001</v>
      </c>
      <c r="G12" s="8">
        <f t="shared" si="0"/>
        <v>6.1177000000000001</v>
      </c>
      <c r="H12" s="9">
        <f t="shared" si="1"/>
        <v>1.2635150940926683</v>
      </c>
      <c r="I12" s="9"/>
      <c r="J12" t="s">
        <v>41</v>
      </c>
      <c r="K12" s="5">
        <v>6.4550000000000001</v>
      </c>
      <c r="L12" s="5">
        <v>4.7698</v>
      </c>
      <c r="M12" s="5">
        <v>5.8068</v>
      </c>
      <c r="N12" s="5">
        <v>5.6131000000000002</v>
      </c>
      <c r="O12" s="5">
        <v>6.6092000000000004</v>
      </c>
      <c r="P12" s="8">
        <f t="shared" si="2"/>
        <v>5.8068</v>
      </c>
      <c r="Q12" s="9">
        <f t="shared" si="3"/>
        <v>0.73607514697889564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1.9169</v>
      </c>
      <c r="C14" s="5">
        <v>1.8667</v>
      </c>
      <c r="D14" s="5">
        <v>1.7748999999999999</v>
      </c>
      <c r="E14" s="5">
        <v>1.7213000000000001</v>
      </c>
      <c r="F14" s="5">
        <v>3.0457999999999998</v>
      </c>
      <c r="G14" s="8">
        <f t="shared" si="0"/>
        <v>1.8667</v>
      </c>
      <c r="H14" s="9">
        <f t="shared" si="1"/>
        <v>0.55351440089667081</v>
      </c>
      <c r="J14" t="s">
        <v>19</v>
      </c>
      <c r="K14" s="5">
        <v>2.2256</v>
      </c>
      <c r="L14" s="5">
        <v>2.0834999999999999</v>
      </c>
      <c r="M14" s="5">
        <v>1.877</v>
      </c>
      <c r="N14" s="5">
        <v>1.9821</v>
      </c>
      <c r="O14" s="5">
        <v>2.1389999999999998</v>
      </c>
      <c r="P14" s="8">
        <f t="shared" si="2"/>
        <v>2.0834999999999999</v>
      </c>
      <c r="Q14" s="9">
        <f t="shared" si="3"/>
        <v>0.13579732324313318</v>
      </c>
    </row>
    <row r="15" spans="1:17" x14ac:dyDescent="0.25">
      <c r="A15" t="s">
        <v>20</v>
      </c>
      <c r="B15" s="5">
        <v>1.8321000000000001</v>
      </c>
      <c r="C15" s="5">
        <v>1.7125999999999999</v>
      </c>
      <c r="D15" s="5">
        <v>2.3184</v>
      </c>
      <c r="E15" s="5">
        <v>1.8260000000000001</v>
      </c>
      <c r="F15" s="5">
        <v>2.2406000000000001</v>
      </c>
      <c r="G15" s="8">
        <f t="shared" si="0"/>
        <v>1.8321000000000001</v>
      </c>
      <c r="H15" s="9">
        <f t="shared" si="1"/>
        <v>0.2735615433499376</v>
      </c>
      <c r="J15" t="s">
        <v>20</v>
      </c>
      <c r="K15" s="5">
        <v>1.9432</v>
      </c>
      <c r="L15" s="5">
        <v>2.0470999999999999</v>
      </c>
      <c r="M15" s="5">
        <v>2.5667</v>
      </c>
      <c r="N15" s="5">
        <v>2.1190000000000002</v>
      </c>
      <c r="O15" s="5">
        <v>2.1501000000000001</v>
      </c>
      <c r="P15" s="8">
        <f t="shared" si="2"/>
        <v>2.1190000000000002</v>
      </c>
      <c r="Q15" s="9">
        <f t="shared" si="3"/>
        <v>0.2381156798701001</v>
      </c>
    </row>
    <row r="16" spans="1:17" ht="18.75" x14ac:dyDescent="0.3">
      <c r="A16" s="4" t="s">
        <v>21</v>
      </c>
      <c r="B16" s="1"/>
      <c r="C16" s="1"/>
      <c r="D16" s="1"/>
      <c r="E16" s="1"/>
      <c r="F16" s="18"/>
      <c r="G16" s="8"/>
      <c r="H16" s="9"/>
      <c r="I16" s="11"/>
      <c r="J16" s="4" t="s">
        <v>21</v>
      </c>
      <c r="K16" s="1"/>
      <c r="L16" s="1"/>
      <c r="M16" s="1"/>
      <c r="N16" s="1"/>
      <c r="O16" s="18"/>
      <c r="P16" s="8"/>
      <c r="Q16" s="9"/>
    </row>
    <row r="17" spans="1:17" x14ac:dyDescent="0.25">
      <c r="A17" t="s">
        <v>22</v>
      </c>
      <c r="B17" s="5">
        <v>2.6535000000000002</v>
      </c>
      <c r="C17" s="5">
        <v>2.9788000000000001</v>
      </c>
      <c r="D17" s="5">
        <v>2.2282199999999999</v>
      </c>
      <c r="E17" s="12">
        <v>3.1387999999999998</v>
      </c>
      <c r="F17" s="12">
        <v>4.3818999999999999</v>
      </c>
      <c r="G17" s="8">
        <f t="shared" si="0"/>
        <v>2.9788000000000001</v>
      </c>
      <c r="H17" s="9">
        <f t="shared" si="1"/>
        <v>0.80870318577337164</v>
      </c>
      <c r="I17" s="10"/>
      <c r="J17" t="s">
        <v>22</v>
      </c>
      <c r="K17" s="5">
        <v>4.2324999999999999</v>
      </c>
      <c r="L17" s="5">
        <v>4.3803999999999998</v>
      </c>
      <c r="M17" s="5">
        <v>4.4619</v>
      </c>
      <c r="N17" s="5">
        <v>4.2428999999999997</v>
      </c>
      <c r="O17" s="5">
        <v>3.9556</v>
      </c>
      <c r="P17" s="8">
        <f t="shared" si="2"/>
        <v>4.2428999999999997</v>
      </c>
      <c r="Q17" s="9">
        <f t="shared" si="3"/>
        <v>0.19288935429411336</v>
      </c>
    </row>
    <row r="18" spans="1:17" x14ac:dyDescent="0.25">
      <c r="A18" t="s">
        <v>23</v>
      </c>
      <c r="B18" s="5">
        <v>1.8328</v>
      </c>
      <c r="C18" s="5">
        <v>2.1819000000000002</v>
      </c>
      <c r="D18" s="5">
        <v>3.8174000000000001</v>
      </c>
      <c r="E18" s="12">
        <v>2.0587</v>
      </c>
      <c r="F18" s="12">
        <v>1.796</v>
      </c>
      <c r="G18" s="8">
        <f t="shared" si="0"/>
        <v>2.0587</v>
      </c>
      <c r="H18" s="9">
        <f t="shared" si="1"/>
        <v>0.84261335320537145</v>
      </c>
      <c r="I18" s="10"/>
      <c r="J18" t="s">
        <v>23</v>
      </c>
      <c r="K18" s="5">
        <v>1.8418000000000001</v>
      </c>
      <c r="L18" s="5">
        <v>1.6194999999999999</v>
      </c>
      <c r="M18" s="5">
        <v>1.8207</v>
      </c>
      <c r="N18" s="5">
        <v>1.7802</v>
      </c>
      <c r="O18" s="5">
        <v>2.8605</v>
      </c>
      <c r="P18" s="8">
        <f t="shared" si="2"/>
        <v>1.8207</v>
      </c>
      <c r="Q18" s="9">
        <f t="shared" si="3"/>
        <v>0.49737641982707748</v>
      </c>
    </row>
    <row r="19" spans="1:17" x14ac:dyDescent="0.25">
      <c r="A19" t="s">
        <v>24</v>
      </c>
      <c r="B19" s="5">
        <v>2.3628</v>
      </c>
      <c r="C19" s="5">
        <v>2.7235</v>
      </c>
      <c r="D19" s="5">
        <v>3.6044</v>
      </c>
      <c r="E19" s="12">
        <v>3.2090000000000001</v>
      </c>
      <c r="F19" s="12">
        <v>3.0590999999999999</v>
      </c>
      <c r="G19" s="8">
        <f t="shared" si="0"/>
        <v>3.0590999999999999</v>
      </c>
      <c r="H19" s="9">
        <f t="shared" si="1"/>
        <v>0.47291906601447026</v>
      </c>
      <c r="I19" s="10"/>
      <c r="J19" t="s">
        <v>24</v>
      </c>
      <c r="K19" s="5">
        <v>2.7765</v>
      </c>
      <c r="L19" s="5">
        <v>4.6315</v>
      </c>
      <c r="M19" s="5">
        <v>2.0228999999999999</v>
      </c>
      <c r="N19" s="5">
        <v>4.2347999999999999</v>
      </c>
      <c r="O19" s="5">
        <v>3.7025999999999999</v>
      </c>
      <c r="P19" s="8">
        <f t="shared" si="2"/>
        <v>3.7025999999999999</v>
      </c>
      <c r="Q19" s="9">
        <f t="shared" si="3"/>
        <v>1.0680680844403136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6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2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2" t="s">
        <v>6</v>
      </c>
      <c r="P4" s="2"/>
      <c r="Q4" s="2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3.0110000000000001</v>
      </c>
      <c r="C7" s="5">
        <v>2.3022999999999998</v>
      </c>
      <c r="D7" s="5">
        <v>2.1659000000000002</v>
      </c>
      <c r="E7" s="5">
        <v>2.1608999999999998</v>
      </c>
      <c r="F7" s="5">
        <v>2.0028999999999999</v>
      </c>
      <c r="G7" s="8">
        <f>MEDIAN(B7,C7,D7,E7,F7)</f>
        <v>2.1659000000000002</v>
      </c>
      <c r="H7" s="9">
        <f>STDEV(B7,C7,D7,E7,F7)</f>
        <v>0.39592818793311185</v>
      </c>
      <c r="I7" s="10"/>
      <c r="J7" t="s">
        <v>13</v>
      </c>
      <c r="K7" s="5">
        <v>3.0834999999999999</v>
      </c>
      <c r="L7" s="5">
        <v>2.7019000000000002</v>
      </c>
      <c r="M7" s="5">
        <v>2.5773000000000001</v>
      </c>
      <c r="N7" s="5">
        <v>2.5535000000000001</v>
      </c>
      <c r="O7" s="5">
        <v>2.2282999999999999</v>
      </c>
      <c r="P7" s="8">
        <f>MEDIAN(K7,L7,M7,N7,O7)</f>
        <v>2.5773000000000001</v>
      </c>
      <c r="Q7" s="9">
        <f>STDEV(K7,L7,M7,N7,O7)</f>
        <v>0.30855236184479429</v>
      </c>
    </row>
    <row r="8" spans="1:17" x14ac:dyDescent="0.25">
      <c r="A8" t="s">
        <v>14</v>
      </c>
      <c r="B8" s="5">
        <v>2.9131999999999998</v>
      </c>
      <c r="C8" s="5">
        <v>2.5573999999999999</v>
      </c>
      <c r="D8" s="5">
        <v>3.3506</v>
      </c>
      <c r="E8" s="5">
        <v>2.9388000000000001</v>
      </c>
      <c r="F8" s="5">
        <v>3.0884999999999998</v>
      </c>
      <c r="G8" s="8">
        <f t="shared" ref="G8:G18" si="0">MEDIAN(B8,C8,D8,E8,F8)</f>
        <v>2.9388000000000001</v>
      </c>
      <c r="H8" s="9">
        <f t="shared" ref="H8:H18" si="1">STDEV(B8,C8,D8,E8,F8)</f>
        <v>0.28867654909950691</v>
      </c>
      <c r="I8" s="10"/>
      <c r="J8" t="s">
        <v>14</v>
      </c>
      <c r="K8" s="5">
        <v>1.9744999999999999</v>
      </c>
      <c r="L8" s="5">
        <v>2.4617</v>
      </c>
      <c r="M8" s="5">
        <v>2.4144999999999999</v>
      </c>
      <c r="N8" s="5">
        <v>1.8333999999999999</v>
      </c>
      <c r="O8" s="5">
        <v>2.0573999999999999</v>
      </c>
      <c r="P8" s="8">
        <f t="shared" ref="P8:P19" si="2">MEDIAN(K8,L8,M8,N8,O8)</f>
        <v>2.0573999999999999</v>
      </c>
      <c r="Q8" s="9">
        <f t="shared" ref="Q8:Q19" si="3">STDEV(K8,L8,M8,N8,O8)</f>
        <v>0.27690849571654791</v>
      </c>
    </row>
    <row r="9" spans="1:17" x14ac:dyDescent="0.25">
      <c r="A9" t="s">
        <v>15</v>
      </c>
      <c r="B9" s="5">
        <v>2.7522000000000002</v>
      </c>
      <c r="C9" s="5">
        <v>2.323</v>
      </c>
      <c r="D9" s="5">
        <v>2.8349000000000002</v>
      </c>
      <c r="E9" s="5">
        <v>2.2845</v>
      </c>
      <c r="F9" s="5">
        <v>2.6320999999999999</v>
      </c>
      <c r="G9" s="8">
        <f t="shared" si="0"/>
        <v>2.6320999999999999</v>
      </c>
      <c r="H9" s="9">
        <f t="shared" si="1"/>
        <v>0.24981789967894624</v>
      </c>
      <c r="I9" s="10"/>
      <c r="J9" t="s">
        <v>15</v>
      </c>
      <c r="K9" s="5">
        <v>2.4365999999999999</v>
      </c>
      <c r="L9" s="5">
        <v>2.4464999999999999</v>
      </c>
      <c r="M9" s="5">
        <v>2.5609000000000002</v>
      </c>
      <c r="N9" s="5">
        <v>2.1911999999999998</v>
      </c>
      <c r="O9" s="5">
        <v>2.9931000000000001</v>
      </c>
      <c r="P9" s="8">
        <f t="shared" si="2"/>
        <v>2.4464999999999999</v>
      </c>
      <c r="Q9" s="9">
        <f t="shared" si="3"/>
        <v>0.29402529312969355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13.7568</v>
      </c>
      <c r="C11" s="5">
        <v>19.625</v>
      </c>
      <c r="D11" s="5">
        <v>11.913500000000001</v>
      </c>
      <c r="E11" s="5">
        <v>12.4407</v>
      </c>
      <c r="F11" s="5">
        <v>8.6350999999999996</v>
      </c>
      <c r="G11" s="8">
        <f t="shared" si="0"/>
        <v>12.4407</v>
      </c>
      <c r="H11" s="9">
        <f t="shared" si="1"/>
        <v>4.0197337893198855</v>
      </c>
      <c r="J11" t="s">
        <v>17</v>
      </c>
      <c r="K11" s="5">
        <v>15.065300000000001</v>
      </c>
      <c r="L11" s="5">
        <v>10.1951</v>
      </c>
      <c r="M11" s="5">
        <v>11.2438</v>
      </c>
      <c r="N11" s="5">
        <v>12.6586</v>
      </c>
      <c r="O11" s="5">
        <v>12.676399999999999</v>
      </c>
      <c r="P11" s="8">
        <f t="shared" si="2"/>
        <v>12.6586</v>
      </c>
      <c r="Q11" s="9">
        <f t="shared" si="3"/>
        <v>1.8330511539507051</v>
      </c>
    </row>
    <row r="12" spans="1:17" x14ac:dyDescent="0.25">
      <c r="A12" t="s">
        <v>41</v>
      </c>
      <c r="B12" s="5">
        <v>4.117</v>
      </c>
      <c r="C12" s="5">
        <v>4.4711999999999996</v>
      </c>
      <c r="D12" s="5">
        <v>3.6911999999999998</v>
      </c>
      <c r="E12" s="5">
        <v>4.6940999999999997</v>
      </c>
      <c r="F12" s="5">
        <v>4.8269000000000002</v>
      </c>
      <c r="G12" s="8">
        <f t="shared" si="0"/>
        <v>4.4711999999999996</v>
      </c>
      <c r="H12" s="9">
        <f t="shared" si="1"/>
        <v>0.46052314491239205</v>
      </c>
      <c r="I12" s="9"/>
      <c r="J12" t="s">
        <v>41</v>
      </c>
      <c r="K12" s="5">
        <v>7.8495999999999997</v>
      </c>
      <c r="L12" s="5">
        <v>5.3832000000000004</v>
      </c>
      <c r="M12" s="5">
        <v>12.778700000000001</v>
      </c>
      <c r="N12" s="5">
        <v>6.6986999999999997</v>
      </c>
      <c r="O12" s="5">
        <v>7.9089999999999998</v>
      </c>
      <c r="P12" s="8">
        <f t="shared" si="2"/>
        <v>7.8495999999999997</v>
      </c>
      <c r="Q12" s="9">
        <f t="shared" si="3"/>
        <v>2.798714751988848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2.1743000000000001</v>
      </c>
      <c r="C14" s="5">
        <v>1.8738999999999999</v>
      </c>
      <c r="D14" s="5">
        <v>1.9789000000000001</v>
      </c>
      <c r="E14" s="5">
        <v>1.6354</v>
      </c>
      <c r="F14" s="5">
        <v>1.8405</v>
      </c>
      <c r="G14" s="8">
        <f t="shared" si="0"/>
        <v>1.8738999999999999</v>
      </c>
      <c r="H14" s="9">
        <f t="shared" si="1"/>
        <v>0.19729325888129079</v>
      </c>
      <c r="J14" t="s">
        <v>19</v>
      </c>
      <c r="K14" s="5">
        <v>1.4573</v>
      </c>
      <c r="L14" s="5">
        <v>1.7298</v>
      </c>
      <c r="M14" s="5">
        <v>1.5374000000000001</v>
      </c>
      <c r="N14" s="5">
        <v>1.4372</v>
      </c>
      <c r="O14" s="5">
        <v>1.5755999999999999</v>
      </c>
      <c r="P14" s="8">
        <f t="shared" si="2"/>
        <v>1.5374000000000001</v>
      </c>
      <c r="Q14" s="9">
        <f t="shared" si="3"/>
        <v>0.11664800898429427</v>
      </c>
    </row>
    <row r="15" spans="1:17" x14ac:dyDescent="0.25">
      <c r="A15" t="s">
        <v>20</v>
      </c>
      <c r="B15" s="5">
        <v>2.3649</v>
      </c>
      <c r="C15" s="5">
        <v>2.3321999999999998</v>
      </c>
      <c r="D15" s="5">
        <v>2.2839999999999998</v>
      </c>
      <c r="E15" s="5">
        <v>2.7734000000000001</v>
      </c>
      <c r="F15" s="5">
        <v>4.1554000000000002</v>
      </c>
      <c r="G15" s="8">
        <f t="shared" si="0"/>
        <v>2.3649</v>
      </c>
      <c r="H15" s="9">
        <f t="shared" si="1"/>
        <v>0.79224332878226233</v>
      </c>
      <c r="J15" t="s">
        <v>20</v>
      </c>
      <c r="K15" s="5">
        <v>2.6614</v>
      </c>
      <c r="L15" s="5">
        <v>2.6425000000000001</v>
      </c>
      <c r="M15" s="5">
        <v>2.9407999999999999</v>
      </c>
      <c r="N15" s="5">
        <v>3.0345</v>
      </c>
      <c r="O15" s="5">
        <v>3.1722000000000001</v>
      </c>
      <c r="P15" s="8">
        <f t="shared" si="2"/>
        <v>2.9407999999999999</v>
      </c>
      <c r="Q15" s="9">
        <f t="shared" si="3"/>
        <v>0.23270772870706294</v>
      </c>
    </row>
    <row r="16" spans="1:17" ht="18.75" x14ac:dyDescent="0.3">
      <c r="A16" s="4" t="s">
        <v>21</v>
      </c>
      <c r="B16" s="1"/>
      <c r="C16" s="1"/>
      <c r="D16" s="1"/>
      <c r="E16" s="1"/>
      <c r="F16" s="2"/>
      <c r="G16" s="8"/>
      <c r="H16" s="9"/>
      <c r="I16" s="11"/>
      <c r="J16" s="4" t="s">
        <v>21</v>
      </c>
      <c r="K16" s="1"/>
      <c r="L16" s="1"/>
      <c r="M16" s="1"/>
      <c r="N16" s="1"/>
      <c r="O16" s="2"/>
      <c r="P16" s="8"/>
      <c r="Q16" s="9"/>
    </row>
    <row r="17" spans="1:17" x14ac:dyDescent="0.25">
      <c r="A17" t="s">
        <v>22</v>
      </c>
      <c r="B17" s="5">
        <v>3.3401999999999998</v>
      </c>
      <c r="C17" s="5">
        <v>3.0901000000000001</v>
      </c>
      <c r="D17" s="5">
        <v>3.0369999999999999</v>
      </c>
      <c r="E17" s="12">
        <v>3.2511999999999999</v>
      </c>
      <c r="F17" s="12">
        <v>3.2610000000000001</v>
      </c>
      <c r="G17" s="8">
        <f t="shared" si="0"/>
        <v>3.2511999999999999</v>
      </c>
      <c r="H17" s="9">
        <f t="shared" si="1"/>
        <v>0.12704471653713109</v>
      </c>
      <c r="I17" s="10"/>
      <c r="J17" t="s">
        <v>22</v>
      </c>
      <c r="K17" s="5">
        <v>2.8231999999999999</v>
      </c>
      <c r="L17" s="5">
        <v>2.3256000000000001</v>
      </c>
      <c r="M17" s="5">
        <v>2.8565999999999998</v>
      </c>
      <c r="N17" s="5">
        <v>2.8534999999999999</v>
      </c>
      <c r="O17" s="5">
        <v>3.4335</v>
      </c>
      <c r="P17" s="8">
        <f t="shared" si="2"/>
        <v>2.8534999999999999</v>
      </c>
      <c r="Q17" s="9">
        <f t="shared" si="3"/>
        <v>0.39239078353090617</v>
      </c>
    </row>
    <row r="18" spans="1:17" x14ac:dyDescent="0.25">
      <c r="A18" t="s">
        <v>23</v>
      </c>
      <c r="B18" s="5">
        <v>3.0028000000000001</v>
      </c>
      <c r="C18" s="5">
        <v>2.6953</v>
      </c>
      <c r="D18" s="5">
        <v>2.4302999999999999</v>
      </c>
      <c r="E18" s="12">
        <v>2.1522000000000001</v>
      </c>
      <c r="F18" s="12">
        <v>2.5137999999999998</v>
      </c>
      <c r="G18" s="8">
        <f t="shared" si="0"/>
        <v>2.5137999999999998</v>
      </c>
      <c r="H18" s="9">
        <f t="shared" si="1"/>
        <v>0.31608109244306548</v>
      </c>
      <c r="I18" s="10"/>
      <c r="J18" t="s">
        <v>23</v>
      </c>
      <c r="K18" s="5">
        <v>2.8382999999999998</v>
      </c>
      <c r="L18" s="5">
        <v>2.6776</v>
      </c>
      <c r="M18" s="5">
        <v>2.6063999999999998</v>
      </c>
      <c r="N18" s="5">
        <v>3.1844999999999999</v>
      </c>
      <c r="O18" s="5">
        <v>2.5949</v>
      </c>
      <c r="P18" s="8">
        <f t="shared" si="2"/>
        <v>2.6776</v>
      </c>
      <c r="Q18" s="9">
        <f t="shared" si="3"/>
        <v>0.24591832587263601</v>
      </c>
    </row>
    <row r="19" spans="1:17" x14ac:dyDescent="0.25">
      <c r="A19" t="s">
        <v>24</v>
      </c>
      <c r="B19" s="5">
        <v>1.8865000000000001</v>
      </c>
      <c r="C19" s="5">
        <v>1.9091</v>
      </c>
      <c r="D19" s="5">
        <v>2.0087000000000002</v>
      </c>
      <c r="E19" s="12">
        <v>2.0958000000000001</v>
      </c>
      <c r="F19" s="12">
        <v>2.1536</v>
      </c>
      <c r="G19" s="16">
        <f>MEDIAN(B19,C19,D19,E19,F19)</f>
        <v>2.0087000000000002</v>
      </c>
      <c r="H19" s="9">
        <f>STDEV(B19,C19,D19,E19,F19)</f>
        <v>0.11555800707869618</v>
      </c>
      <c r="I19" s="10"/>
      <c r="J19" t="s">
        <v>24</v>
      </c>
      <c r="K19" s="5">
        <v>1.9189000000000001</v>
      </c>
      <c r="L19" s="5">
        <v>2.0255000000000001</v>
      </c>
      <c r="M19" s="5">
        <v>1.9254</v>
      </c>
      <c r="N19" s="5">
        <v>2.02</v>
      </c>
      <c r="O19" s="5">
        <v>2.1922999999999999</v>
      </c>
      <c r="P19" s="8">
        <f t="shared" si="2"/>
        <v>2.02</v>
      </c>
      <c r="Q19" s="9">
        <f t="shared" si="3"/>
        <v>0.11048057295289516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6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8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8" t="s">
        <v>6</v>
      </c>
      <c r="P4" s="18"/>
      <c r="Q4" s="18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1.8652</v>
      </c>
      <c r="C7" s="5">
        <v>2.8929</v>
      </c>
      <c r="D7" s="5">
        <v>2.8852000000000002</v>
      </c>
      <c r="E7" s="5">
        <v>2.5550999999999999</v>
      </c>
      <c r="F7" s="5">
        <v>2.3508</v>
      </c>
      <c r="G7" s="8">
        <f>MEDIAN(B7,C7,D7,E7,F7)</f>
        <v>2.5550999999999999</v>
      </c>
      <c r="H7" s="9">
        <f>STDEV(B7,C7,D7,E7,F7)</f>
        <v>0.42735611964730369</v>
      </c>
      <c r="I7" s="10"/>
      <c r="J7" t="s">
        <v>13</v>
      </c>
      <c r="K7" s="5">
        <v>2.6839</v>
      </c>
      <c r="L7" s="5">
        <v>2.5407999999999999</v>
      </c>
      <c r="M7" s="5">
        <v>3.1261000000000001</v>
      </c>
      <c r="N7" s="5">
        <v>2.4361000000000002</v>
      </c>
      <c r="O7" s="5">
        <v>2.9390000000000001</v>
      </c>
      <c r="P7" s="8">
        <f>MEDIAN(K7,L7,M7,N7,O7)</f>
        <v>2.6839</v>
      </c>
      <c r="Q7" s="9">
        <f>STDEV(K7,L7,M7,N7,O7)</f>
        <v>0.28448335100669775</v>
      </c>
    </row>
    <row r="8" spans="1:17" x14ac:dyDescent="0.25">
      <c r="A8" t="s">
        <v>14</v>
      </c>
      <c r="B8" s="5">
        <v>4.0186000000000002</v>
      </c>
      <c r="C8" s="5">
        <v>2.7603</v>
      </c>
      <c r="D8" s="5">
        <v>2.6534</v>
      </c>
      <c r="E8" s="5">
        <v>3.4782999999999999</v>
      </c>
      <c r="F8" s="5">
        <v>1.9289000000000001</v>
      </c>
      <c r="G8" s="8">
        <f>MEDIAN(B8,C8,D8,E8,F8)</f>
        <v>2.7603</v>
      </c>
      <c r="H8" s="9">
        <f>STDEV(B8,C8,D8,E8,F8)</f>
        <v>0.8040534279511552</v>
      </c>
      <c r="I8" s="10"/>
      <c r="J8" t="s">
        <v>14</v>
      </c>
      <c r="K8" s="5">
        <v>2.4441000000000002</v>
      </c>
      <c r="L8" s="5">
        <v>2.2505000000000002</v>
      </c>
      <c r="M8" s="5">
        <v>4.3230000000000004</v>
      </c>
      <c r="N8" s="5">
        <v>2.5024000000000002</v>
      </c>
      <c r="O8" s="5">
        <v>2.1311</v>
      </c>
      <c r="P8" s="8">
        <f t="shared" ref="P8:P19" si="0">MEDIAN(K8,L8,M8,N8,O8)</f>
        <v>2.4441000000000002</v>
      </c>
      <c r="Q8" s="9">
        <f t="shared" ref="Q8:Q19" si="1">STDEV(K8,L8,M8,N8,O8)</f>
        <v>0.9027445358461057</v>
      </c>
    </row>
    <row r="9" spans="1:17" x14ac:dyDescent="0.25">
      <c r="A9" t="s">
        <v>15</v>
      </c>
      <c r="B9" s="5">
        <v>2.2462</v>
      </c>
      <c r="C9" s="5">
        <v>2.4592000000000001</v>
      </c>
      <c r="D9" s="5">
        <v>2.5312000000000001</v>
      </c>
      <c r="E9" s="5">
        <v>2.3647</v>
      </c>
      <c r="F9" s="5">
        <v>2.6324999999999998</v>
      </c>
      <c r="G9" s="8">
        <f>MEDIAN(B9,C9,D9,E9,F9)</f>
        <v>2.4592000000000001</v>
      </c>
      <c r="H9" s="9">
        <f>STDEV(B9,C9,D9,E9,F9)</f>
        <v>0.148948289684709</v>
      </c>
      <c r="I9" s="10"/>
      <c r="J9" t="s">
        <v>15</v>
      </c>
      <c r="K9" s="5">
        <v>2.2483</v>
      </c>
      <c r="L9" s="5">
        <v>2.4238</v>
      </c>
      <c r="M9" s="5">
        <v>2.6528</v>
      </c>
      <c r="N9" s="5">
        <v>2.4653</v>
      </c>
      <c r="O9" s="5">
        <v>2.3986999999999998</v>
      </c>
      <c r="P9" s="8">
        <f t="shared" si="0"/>
        <v>2.4238</v>
      </c>
      <c r="Q9" s="9">
        <f t="shared" si="1"/>
        <v>0.14544441206179085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/>
      <c r="P10" s="8"/>
      <c r="Q10" s="9"/>
    </row>
    <row r="11" spans="1:17" x14ac:dyDescent="0.25">
      <c r="A11" t="s">
        <v>17</v>
      </c>
      <c r="B11" s="5">
        <v>15.8759</v>
      </c>
      <c r="C11" s="5">
        <v>20.824100000000001</v>
      </c>
      <c r="D11" s="5">
        <v>15.0806</v>
      </c>
      <c r="E11" s="5">
        <v>14.4703</v>
      </c>
      <c r="F11" s="5">
        <v>16.084199999999999</v>
      </c>
      <c r="G11" s="8">
        <f>MEDIAN(B11,C11,D11,E11,F11)</f>
        <v>15.8759</v>
      </c>
      <c r="H11" s="9">
        <f>STDEV(B11,C11,D11,E11,F11)</f>
        <v>2.5193834219903866</v>
      </c>
      <c r="J11" t="s">
        <v>17</v>
      </c>
      <c r="K11" s="5">
        <v>14.1021</v>
      </c>
      <c r="L11" s="5">
        <v>13.6882</v>
      </c>
      <c r="M11" s="5">
        <v>13.616</v>
      </c>
      <c r="N11" s="5">
        <v>16.6311</v>
      </c>
      <c r="O11" s="5">
        <v>15.2258</v>
      </c>
      <c r="P11" s="8">
        <f t="shared" si="0"/>
        <v>14.1021</v>
      </c>
      <c r="Q11" s="9">
        <f t="shared" si="1"/>
        <v>1.2797145826316116</v>
      </c>
    </row>
    <row r="12" spans="1:17" x14ac:dyDescent="0.25">
      <c r="A12" t="s">
        <v>41</v>
      </c>
      <c r="B12" s="5">
        <v>7.0289999999999999</v>
      </c>
      <c r="C12" s="5">
        <v>5.9488000000000003</v>
      </c>
      <c r="D12" s="5">
        <v>5.3860999999999999</v>
      </c>
      <c r="E12" s="5">
        <v>4.2880000000000003</v>
      </c>
      <c r="F12" s="5">
        <v>5.7919999999999998</v>
      </c>
      <c r="G12" s="8">
        <f>MEDIAN(B12,C12,D12,E12,F12)</f>
        <v>5.7919999999999998</v>
      </c>
      <c r="H12" s="9">
        <f>STDEV(B12,C12,D12,E12,F12)</f>
        <v>0.99099119673184122</v>
      </c>
      <c r="I12" s="9"/>
      <c r="J12" t="s">
        <v>41</v>
      </c>
      <c r="K12" s="5">
        <v>4.4957000000000003</v>
      </c>
      <c r="L12" s="5">
        <v>4.9409999999999998</v>
      </c>
      <c r="M12" s="5">
        <v>4.6946000000000003</v>
      </c>
      <c r="N12" s="5">
        <v>5.5556999999999999</v>
      </c>
      <c r="O12" s="5">
        <v>4.9435000000000002</v>
      </c>
      <c r="P12" s="8">
        <f t="shared" si="0"/>
        <v>4.9409999999999998</v>
      </c>
      <c r="Q12" s="9">
        <f t="shared" si="1"/>
        <v>0.39867196415097944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2.9958999999999998</v>
      </c>
      <c r="C14" s="5">
        <v>1.927</v>
      </c>
      <c r="D14" s="5">
        <v>2.1703000000000001</v>
      </c>
      <c r="E14" s="5">
        <v>2.4064000000000001</v>
      </c>
      <c r="F14" s="5">
        <v>1.9282999999999999</v>
      </c>
      <c r="G14" s="8">
        <f>MEDIAN(B14,C14,D14,E14,F14)</f>
        <v>2.1703000000000001</v>
      </c>
      <c r="H14" s="9">
        <f>STDEV(B14,C14,D14,E14,F14)</f>
        <v>0.44403549069865877</v>
      </c>
      <c r="J14" t="s">
        <v>19</v>
      </c>
      <c r="K14" s="5">
        <v>2.6031</v>
      </c>
      <c r="L14" s="5">
        <v>2.5150999999999999</v>
      </c>
      <c r="M14" s="5">
        <v>2.0015000000000001</v>
      </c>
      <c r="N14" s="5">
        <v>2.1726999999999999</v>
      </c>
      <c r="O14" s="5">
        <v>2.3717999999999999</v>
      </c>
      <c r="P14" s="8">
        <f t="shared" si="0"/>
        <v>2.3717999999999999</v>
      </c>
      <c r="Q14" s="9">
        <f t="shared" si="1"/>
        <v>0.24658065212015315</v>
      </c>
    </row>
    <row r="15" spans="1:17" x14ac:dyDescent="0.25">
      <c r="A15" t="s">
        <v>20</v>
      </c>
      <c r="B15" s="5">
        <v>3.2602000000000002</v>
      </c>
      <c r="C15" s="5">
        <v>3.5554000000000001</v>
      </c>
      <c r="D15" s="5">
        <v>4.3276000000000003</v>
      </c>
      <c r="E15" s="5">
        <v>3.3538999999999999</v>
      </c>
      <c r="F15" s="5">
        <v>3.6648000000000001</v>
      </c>
      <c r="G15" s="8">
        <f>MEDIAN(B15,C15,D15,E15,F15)</f>
        <v>3.5554000000000001</v>
      </c>
      <c r="H15" s="9">
        <f>STDEV(B15,C15,D15,E15,F15)</f>
        <v>0.42023115305746389</v>
      </c>
      <c r="J15" t="s">
        <v>20</v>
      </c>
      <c r="K15" s="5">
        <v>3.3433999999999999</v>
      </c>
      <c r="L15" s="5">
        <v>3.4333</v>
      </c>
      <c r="M15" s="5">
        <v>3.8309000000000002</v>
      </c>
      <c r="N15" s="5">
        <v>4.1673</v>
      </c>
      <c r="O15" s="5">
        <v>3.2959999999999998</v>
      </c>
      <c r="P15" s="8">
        <f t="shared" si="0"/>
        <v>3.4333</v>
      </c>
      <c r="Q15" s="9">
        <f t="shared" si="1"/>
        <v>0.37422826857414188</v>
      </c>
    </row>
    <row r="16" spans="1:17" ht="18.75" x14ac:dyDescent="0.3">
      <c r="A16" s="4" t="s">
        <v>21</v>
      </c>
      <c r="B16" s="1"/>
      <c r="C16" s="1"/>
      <c r="D16" s="1"/>
      <c r="E16" s="1"/>
      <c r="F16" s="18"/>
      <c r="G16" s="8"/>
      <c r="H16" s="9"/>
      <c r="I16" s="11"/>
      <c r="J16" s="4" t="s">
        <v>21</v>
      </c>
      <c r="K16" s="1"/>
      <c r="L16" s="1"/>
      <c r="M16" s="1"/>
      <c r="N16" s="1"/>
      <c r="O16" s="18"/>
      <c r="P16" s="8"/>
      <c r="Q16" s="9"/>
    </row>
    <row r="17" spans="1:17" x14ac:dyDescent="0.25">
      <c r="A17" t="s">
        <v>22</v>
      </c>
      <c r="B17" s="5">
        <v>2.7282999999999999</v>
      </c>
      <c r="C17" s="5">
        <v>2.8041</v>
      </c>
      <c r="D17" s="5">
        <v>2.8203</v>
      </c>
      <c r="E17" s="12">
        <v>2.9464999999999999</v>
      </c>
      <c r="F17" s="12">
        <v>3.2397999999999998</v>
      </c>
      <c r="G17" s="8">
        <f>MEDIAN(B17,C17,D17,E17,F17)</f>
        <v>2.8203</v>
      </c>
      <c r="H17" s="9">
        <f>STDEV(B17,C17,D17,E17,F17)</f>
        <v>0.20146456264067875</v>
      </c>
      <c r="I17" s="10"/>
      <c r="J17" t="s">
        <v>22</v>
      </c>
      <c r="K17" s="5">
        <v>3.2501000000000002</v>
      </c>
      <c r="L17" s="5">
        <v>3.6305999999999998</v>
      </c>
      <c r="M17" s="5">
        <v>4.3593000000000002</v>
      </c>
      <c r="N17" s="5">
        <v>3.4306000000000001</v>
      </c>
      <c r="O17" s="5">
        <v>3.4276</v>
      </c>
      <c r="P17" s="8">
        <f t="shared" si="0"/>
        <v>3.4306000000000001</v>
      </c>
      <c r="Q17" s="9">
        <f t="shared" si="1"/>
        <v>0.43485409392117336</v>
      </c>
    </row>
    <row r="18" spans="1:17" x14ac:dyDescent="0.25">
      <c r="A18" t="s">
        <v>23</v>
      </c>
      <c r="B18" s="5">
        <v>2.4350999999999998</v>
      </c>
      <c r="C18" s="5">
        <v>2.8325999999999998</v>
      </c>
      <c r="D18" s="5">
        <v>2.5667</v>
      </c>
      <c r="E18" s="12">
        <v>3.1179999999999999</v>
      </c>
      <c r="F18" s="12">
        <v>3.6232000000000002</v>
      </c>
      <c r="G18" s="8">
        <f>MEDIAN(B18,C18,D18,E18,F18)</f>
        <v>2.8325999999999998</v>
      </c>
      <c r="H18" s="9">
        <f>STDEV(B18,C18,D18,E18,F18)</f>
        <v>0.47464798219311877</v>
      </c>
      <c r="I18" s="10"/>
      <c r="J18" t="s">
        <v>23</v>
      </c>
      <c r="K18" s="5">
        <v>2.9218999999999999</v>
      </c>
      <c r="L18" s="5">
        <v>2.7732999999999999</v>
      </c>
      <c r="M18" s="5">
        <v>3.0512999999999999</v>
      </c>
      <c r="N18" s="5">
        <v>3.0205000000000002</v>
      </c>
      <c r="O18" s="5">
        <v>2.6233</v>
      </c>
      <c r="P18" s="8">
        <f t="shared" si="0"/>
        <v>2.9218999999999999</v>
      </c>
      <c r="Q18" s="9">
        <f t="shared" si="1"/>
        <v>0.17895565931257948</v>
      </c>
    </row>
    <row r="19" spans="1:17" x14ac:dyDescent="0.25">
      <c r="A19" t="s">
        <v>24</v>
      </c>
      <c r="B19" s="5">
        <v>2.4695999999999998</v>
      </c>
      <c r="C19" s="5">
        <v>2.6385000000000001</v>
      </c>
      <c r="D19" s="5">
        <v>2.5708000000000002</v>
      </c>
      <c r="E19" s="12">
        <v>2.6286</v>
      </c>
      <c r="F19" s="12">
        <v>2.8077000000000001</v>
      </c>
      <c r="G19" s="8">
        <f>MEDIAN(B19,C19,D19,E19,F19)</f>
        <v>2.6286</v>
      </c>
      <c r="H19" s="9">
        <f>STDEV(B19,C19,D19,E19,F19)</f>
        <v>0.12312807559610447</v>
      </c>
      <c r="I19" s="10"/>
      <c r="J19" t="s">
        <v>24</v>
      </c>
      <c r="K19" s="5">
        <v>3.0682</v>
      </c>
      <c r="L19" s="5">
        <v>3.4651999999999998</v>
      </c>
      <c r="M19" s="5">
        <v>3.2330999999999999</v>
      </c>
      <c r="N19" s="5">
        <v>3.4335</v>
      </c>
      <c r="O19" s="5">
        <v>3.1937000000000002</v>
      </c>
      <c r="P19" s="8">
        <f t="shared" si="0"/>
        <v>3.2330999999999999</v>
      </c>
      <c r="Q19" s="9">
        <f t="shared" si="1"/>
        <v>0.16760063544032278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J12" sqref="J12"/>
    </sheetView>
  </sheetViews>
  <sheetFormatPr defaultColWidth="8.85546875" defaultRowHeight="15" x14ac:dyDescent="0.25"/>
  <cols>
    <col min="1" max="1" width="18.7109375" bestFit="1" customWidth="1"/>
    <col min="5" max="5" width="11.140625" customWidth="1"/>
    <col min="6" max="6" width="10.7109375" customWidth="1"/>
    <col min="7" max="7" width="18.28515625" customWidth="1"/>
    <col min="8" max="8" width="15" customWidth="1"/>
    <col min="10" max="10" width="21.28515625" customWidth="1"/>
    <col min="16" max="16" width="17.42578125" customWidth="1"/>
    <col min="17" max="17" width="12.85546875" customWidth="1"/>
  </cols>
  <sheetData>
    <row r="1" spans="1:17" ht="21" x14ac:dyDescent="0.35">
      <c r="A1" s="15" t="s">
        <v>26</v>
      </c>
    </row>
    <row r="3" spans="1:17" ht="18.75" x14ac:dyDescent="0.3">
      <c r="B3" s="43" t="s">
        <v>0</v>
      </c>
      <c r="C3" s="43"/>
      <c r="D3" s="43"/>
      <c r="E3" s="43"/>
      <c r="F3" s="43"/>
      <c r="G3" s="43"/>
      <c r="H3" s="43"/>
      <c r="I3" s="43"/>
      <c r="J3" s="43"/>
      <c r="K3" s="43" t="s">
        <v>1</v>
      </c>
      <c r="L3" s="43"/>
      <c r="M3" s="43"/>
      <c r="N3" s="43"/>
      <c r="O3" s="43"/>
      <c r="P3" s="43"/>
      <c r="Q3" s="43"/>
    </row>
    <row r="4" spans="1:17" x14ac:dyDescent="0.25">
      <c r="B4" s="1" t="s">
        <v>2</v>
      </c>
      <c r="C4" s="1" t="s">
        <v>3</v>
      </c>
      <c r="D4" s="1" t="s">
        <v>4</v>
      </c>
      <c r="E4" s="1" t="s">
        <v>5</v>
      </c>
      <c r="F4" s="18" t="s">
        <v>6</v>
      </c>
      <c r="G4" s="42"/>
      <c r="H4" s="42"/>
      <c r="I4" s="42"/>
      <c r="J4" s="42"/>
      <c r="K4" s="1" t="s">
        <v>2</v>
      </c>
      <c r="L4" s="1" t="s">
        <v>3</v>
      </c>
      <c r="M4" s="1" t="s">
        <v>4</v>
      </c>
      <c r="N4" s="1" t="s">
        <v>5</v>
      </c>
      <c r="O4" s="18" t="s">
        <v>6</v>
      </c>
      <c r="P4" s="18"/>
      <c r="Q4" s="18"/>
    </row>
    <row r="5" spans="1:17" x14ac:dyDescent="0.25">
      <c r="B5" t="s">
        <v>7</v>
      </c>
      <c r="C5" t="s">
        <v>7</v>
      </c>
      <c r="D5" t="s">
        <v>7</v>
      </c>
      <c r="E5" t="s">
        <v>7</v>
      </c>
      <c r="F5" s="3" t="s">
        <v>7</v>
      </c>
      <c r="G5" s="3" t="s">
        <v>8</v>
      </c>
      <c r="H5" s="3" t="s">
        <v>9</v>
      </c>
      <c r="I5" s="3"/>
      <c r="J5" s="3"/>
      <c r="K5" t="s">
        <v>7</v>
      </c>
      <c r="L5" t="s">
        <v>7</v>
      </c>
      <c r="M5" t="s">
        <v>7</v>
      </c>
      <c r="N5" t="s">
        <v>7</v>
      </c>
      <c r="O5" s="3" t="s">
        <v>7</v>
      </c>
      <c r="P5" s="3" t="s">
        <v>10</v>
      </c>
      <c r="Q5" s="3" t="s">
        <v>11</v>
      </c>
    </row>
    <row r="6" spans="1:17" ht="18.75" x14ac:dyDescent="0.3">
      <c r="A6" s="4" t="s">
        <v>12</v>
      </c>
      <c r="B6" s="5"/>
      <c r="C6" s="5"/>
      <c r="D6" s="5"/>
      <c r="E6" s="5"/>
      <c r="F6" s="5"/>
      <c r="G6" s="6"/>
      <c r="H6" s="7"/>
      <c r="I6" s="7"/>
      <c r="J6" s="4" t="s">
        <v>12</v>
      </c>
      <c r="K6" s="5"/>
      <c r="L6" s="5"/>
      <c r="M6" s="5"/>
      <c r="N6" s="5"/>
      <c r="O6" s="5"/>
      <c r="P6" s="7"/>
      <c r="Q6" s="7"/>
    </row>
    <row r="7" spans="1:17" x14ac:dyDescent="0.25">
      <c r="A7" t="s">
        <v>13</v>
      </c>
      <c r="B7" s="5">
        <v>3.1450999999999998</v>
      </c>
      <c r="C7" s="5">
        <v>3.3593999999999999</v>
      </c>
      <c r="D7" s="5">
        <v>2.8296000000000001</v>
      </c>
      <c r="E7" s="5">
        <v>3.2696000000000001</v>
      </c>
      <c r="F7" s="5">
        <v>2.9102999999999999</v>
      </c>
      <c r="G7" s="8">
        <f>MEDIAN(B7,C7,D7,E7,F7)</f>
        <v>3.1450999999999998</v>
      </c>
      <c r="H7" s="9">
        <f>STDEV(B7,C7,D7,E7,F7)</f>
        <v>0.22756844025479453</v>
      </c>
      <c r="I7" s="10"/>
      <c r="J7" t="s">
        <v>13</v>
      </c>
      <c r="K7" s="5">
        <v>2.5221</v>
      </c>
      <c r="L7" s="5">
        <v>2.9624000000000001</v>
      </c>
      <c r="M7" s="5">
        <v>3.3961000000000001</v>
      </c>
      <c r="N7" s="5">
        <v>3.7578999999999998</v>
      </c>
      <c r="O7" s="5">
        <v>2.3222999999999998</v>
      </c>
      <c r="P7" s="8">
        <f>MEDIAN(K7,L7,M7,N7,O7)</f>
        <v>2.9624000000000001</v>
      </c>
      <c r="Q7" s="9">
        <f>STDEV(K7,L7,M7,N7,O7)</f>
        <v>0.59583549575365014</v>
      </c>
    </row>
    <row r="8" spans="1:17" x14ac:dyDescent="0.25">
      <c r="A8" t="s">
        <v>14</v>
      </c>
      <c r="B8" s="5">
        <v>2.4748000000000001</v>
      </c>
      <c r="C8" s="5">
        <v>2.4689000000000001</v>
      </c>
      <c r="D8" s="5">
        <v>1.8204</v>
      </c>
      <c r="E8" s="5">
        <v>3.7328999999999999</v>
      </c>
      <c r="F8" s="5">
        <v>2.0661</v>
      </c>
      <c r="G8" s="8">
        <f t="shared" ref="G8:G18" si="0">MEDIAN(B8,C8,D8,E8,F8)</f>
        <v>2.4689000000000001</v>
      </c>
      <c r="H8" s="9">
        <f t="shared" ref="H8:H18" si="1">STDEV(B8,C8,D8,E8,F8)</f>
        <v>0.73671122361478891</v>
      </c>
      <c r="I8" s="10"/>
      <c r="J8" t="s">
        <v>14</v>
      </c>
      <c r="K8" s="5">
        <v>1.8551</v>
      </c>
      <c r="L8" s="5">
        <v>2.5072999999999999</v>
      </c>
      <c r="M8" s="5">
        <v>1.8492</v>
      </c>
      <c r="N8" s="5">
        <v>1.7914000000000001</v>
      </c>
      <c r="O8" s="5">
        <v>2.3433999999999999</v>
      </c>
      <c r="P8" s="8">
        <f t="shared" ref="P8:P19" si="2">MEDIAN(K8,L8,M8,N8,O8)</f>
        <v>1.8551</v>
      </c>
      <c r="Q8" s="9">
        <f t="shared" ref="Q8:Q19" si="3">STDEV(K8,L8,M8,N8,O8)</f>
        <v>0.33110756107343819</v>
      </c>
    </row>
    <row r="9" spans="1:17" x14ac:dyDescent="0.25">
      <c r="A9" t="s">
        <v>15</v>
      </c>
      <c r="B9" s="5">
        <v>1.8508</v>
      </c>
      <c r="C9" s="5">
        <v>1.7749999999999999</v>
      </c>
      <c r="D9" s="5">
        <v>1.8858999999999999</v>
      </c>
      <c r="E9" s="5">
        <v>2.5457999999999998</v>
      </c>
      <c r="F9" s="5">
        <v>2.4439000000000002</v>
      </c>
      <c r="G9" s="8">
        <f t="shared" si="0"/>
        <v>1.8858999999999999</v>
      </c>
      <c r="H9" s="9">
        <f t="shared" si="1"/>
        <v>0.36420080587500053</v>
      </c>
      <c r="I9" s="10"/>
      <c r="J9" t="s">
        <v>15</v>
      </c>
      <c r="K9" s="5">
        <v>1.5448</v>
      </c>
      <c r="L9" s="5">
        <v>1.6383000000000001</v>
      </c>
      <c r="M9" s="5">
        <v>1.5726</v>
      </c>
      <c r="N9" s="5">
        <v>1.6043000000000001</v>
      </c>
      <c r="O9" s="5">
        <v>1.8478000000000001</v>
      </c>
      <c r="P9" s="8">
        <f t="shared" si="2"/>
        <v>1.6043000000000001</v>
      </c>
      <c r="Q9" s="9">
        <f t="shared" si="3"/>
        <v>0.1204697596909698</v>
      </c>
    </row>
    <row r="10" spans="1:17" ht="18.75" x14ac:dyDescent="0.3">
      <c r="A10" s="4" t="s">
        <v>16</v>
      </c>
      <c r="B10" s="5"/>
      <c r="C10" s="5"/>
      <c r="D10" s="5"/>
      <c r="E10" s="5"/>
      <c r="F10" s="5"/>
      <c r="G10" s="8"/>
      <c r="H10" s="9"/>
      <c r="J10" s="4" t="s">
        <v>16</v>
      </c>
      <c r="K10" s="5"/>
      <c r="L10" s="5"/>
      <c r="M10" s="5"/>
      <c r="N10" s="5"/>
      <c r="O10" s="5" t="s">
        <v>28</v>
      </c>
      <c r="P10" s="8"/>
      <c r="Q10" s="9"/>
    </row>
    <row r="11" spans="1:17" x14ac:dyDescent="0.25">
      <c r="A11" t="s">
        <v>17</v>
      </c>
      <c r="B11" s="5">
        <v>15.7765</v>
      </c>
      <c r="C11" s="5">
        <v>13.6875</v>
      </c>
      <c r="D11" s="5">
        <v>17.633500000000002</v>
      </c>
      <c r="E11" s="5">
        <v>15.182399999999999</v>
      </c>
      <c r="F11" s="5">
        <v>14.608499999999999</v>
      </c>
      <c r="G11" s="8">
        <f t="shared" si="0"/>
        <v>15.182399999999999</v>
      </c>
      <c r="H11" s="9">
        <f t="shared" si="1"/>
        <v>1.4776892305217639</v>
      </c>
      <c r="J11" t="s">
        <v>17</v>
      </c>
      <c r="K11" s="5">
        <v>15.803800000000001</v>
      </c>
      <c r="L11" s="5">
        <v>17.2042</v>
      </c>
      <c r="M11" s="5">
        <v>19.058900000000001</v>
      </c>
      <c r="N11" s="5">
        <v>22.418399999999998</v>
      </c>
      <c r="O11" s="5">
        <v>17.212700000000002</v>
      </c>
      <c r="P11" s="8">
        <f t="shared" si="2"/>
        <v>17.212700000000002</v>
      </c>
      <c r="Q11" s="9">
        <f t="shared" si="3"/>
        <v>2.5565269576126322</v>
      </c>
    </row>
    <row r="12" spans="1:17" x14ac:dyDescent="0.25">
      <c r="A12" t="s">
        <v>41</v>
      </c>
      <c r="B12" s="5">
        <v>8.5864999999999991</v>
      </c>
      <c r="C12" s="5">
        <v>8.1363000000000003</v>
      </c>
      <c r="D12" s="5">
        <v>6.3712999999999997</v>
      </c>
      <c r="E12" s="5">
        <v>9.7112999999999996</v>
      </c>
      <c r="F12" s="5">
        <v>9.6364000000000001</v>
      </c>
      <c r="G12" s="8">
        <f t="shared" si="0"/>
        <v>8.5864999999999991</v>
      </c>
      <c r="H12" s="9">
        <f t="shared" si="1"/>
        <v>1.3628186629188805</v>
      </c>
      <c r="I12" s="9"/>
      <c r="J12" t="s">
        <v>41</v>
      </c>
      <c r="K12" s="5">
        <v>5.6746999999999996</v>
      </c>
      <c r="L12" s="5">
        <v>6.359</v>
      </c>
      <c r="M12" s="5">
        <v>6.0164999999999997</v>
      </c>
      <c r="N12" s="5">
        <v>6.6235999999999997</v>
      </c>
      <c r="O12" s="5">
        <v>5.7858999999999998</v>
      </c>
      <c r="P12" s="8">
        <f t="shared" si="2"/>
        <v>6.0164999999999997</v>
      </c>
      <c r="Q12" s="9">
        <f t="shared" si="3"/>
        <v>0.39605059399021231</v>
      </c>
    </row>
    <row r="13" spans="1:17" ht="18.75" x14ac:dyDescent="0.3">
      <c r="A13" s="4" t="s">
        <v>18</v>
      </c>
      <c r="B13" s="5"/>
      <c r="C13" s="5"/>
      <c r="D13" s="5"/>
      <c r="E13" s="5"/>
      <c r="F13" s="5"/>
      <c r="G13" s="8"/>
      <c r="H13" s="9"/>
      <c r="J13" s="4" t="s">
        <v>18</v>
      </c>
      <c r="K13" s="5"/>
      <c r="L13" s="5"/>
      <c r="M13" s="5"/>
      <c r="N13" s="5"/>
      <c r="O13" s="5"/>
      <c r="P13" s="8"/>
      <c r="Q13" s="9"/>
    </row>
    <row r="14" spans="1:17" x14ac:dyDescent="0.25">
      <c r="A14" t="s">
        <v>19</v>
      </c>
      <c r="B14" s="5">
        <v>1.7047000000000001</v>
      </c>
      <c r="C14" s="5">
        <v>1.7559</v>
      </c>
      <c r="D14" s="5">
        <v>1.9400999999999999</v>
      </c>
      <c r="E14" s="5">
        <v>1.84</v>
      </c>
      <c r="F14" s="5">
        <v>1.9513</v>
      </c>
      <c r="G14" s="8">
        <f t="shared" si="0"/>
        <v>1.84</v>
      </c>
      <c r="H14" s="9">
        <f t="shared" si="1"/>
        <v>0.10928609243632051</v>
      </c>
      <c r="J14" t="s">
        <v>19</v>
      </c>
      <c r="K14" s="5">
        <v>2.0209000000000001</v>
      </c>
      <c r="L14" s="5">
        <v>2.2511000000000001</v>
      </c>
      <c r="M14" s="5">
        <v>2.3660000000000001</v>
      </c>
      <c r="N14" s="5">
        <v>2.2101000000000002</v>
      </c>
      <c r="O14" s="5">
        <v>1.9178999999999999</v>
      </c>
      <c r="P14" s="8">
        <f t="shared" si="2"/>
        <v>2.2101000000000002</v>
      </c>
      <c r="Q14" s="9">
        <f t="shared" si="3"/>
        <v>0.18095250758140938</v>
      </c>
    </row>
    <row r="15" spans="1:17" x14ac:dyDescent="0.25">
      <c r="A15" t="s">
        <v>20</v>
      </c>
      <c r="B15" s="5">
        <v>2.4066000000000001</v>
      </c>
      <c r="C15" s="5">
        <v>7.7432999999999996</v>
      </c>
      <c r="D15" s="5">
        <v>2.9889000000000001</v>
      </c>
      <c r="E15" s="5">
        <v>2.4781</v>
      </c>
      <c r="F15" s="5">
        <v>3.1892</v>
      </c>
      <c r="G15" s="8">
        <f t="shared" si="0"/>
        <v>2.9889000000000001</v>
      </c>
      <c r="H15" s="9">
        <f t="shared" si="1"/>
        <v>2.2506687044076479</v>
      </c>
      <c r="J15" t="s">
        <v>20</v>
      </c>
      <c r="K15" s="5">
        <v>2.3517999999999999</v>
      </c>
      <c r="L15" s="5">
        <v>2.1726000000000001</v>
      </c>
      <c r="M15" s="5">
        <v>2.2157</v>
      </c>
      <c r="N15" s="5">
        <v>2.1212</v>
      </c>
      <c r="O15" s="5">
        <v>2.1392000000000002</v>
      </c>
      <c r="P15" s="8">
        <f t="shared" si="2"/>
        <v>2.1726000000000001</v>
      </c>
      <c r="Q15" s="9">
        <f t="shared" si="3"/>
        <v>9.2122907031856008E-2</v>
      </c>
    </row>
    <row r="16" spans="1:17" ht="18.75" x14ac:dyDescent="0.3">
      <c r="A16" s="4" t="s">
        <v>21</v>
      </c>
      <c r="B16" s="1"/>
      <c r="C16" s="1"/>
      <c r="D16" s="1"/>
      <c r="E16" s="1"/>
      <c r="F16" s="18"/>
      <c r="G16" s="8"/>
      <c r="H16" s="9"/>
      <c r="I16" s="11"/>
      <c r="J16" s="4" t="s">
        <v>21</v>
      </c>
      <c r="K16" s="1"/>
      <c r="L16" s="1"/>
      <c r="M16" s="1"/>
      <c r="N16" s="1"/>
      <c r="O16" s="18"/>
      <c r="P16" s="8"/>
      <c r="Q16" s="9"/>
    </row>
    <row r="17" spans="1:17" x14ac:dyDescent="0.25">
      <c r="A17" t="s">
        <v>22</v>
      </c>
      <c r="B17" s="5">
        <v>2.3708999999999998</v>
      </c>
      <c r="C17" s="5">
        <v>3.8216999999999999</v>
      </c>
      <c r="D17" s="5">
        <v>3.4853000000000001</v>
      </c>
      <c r="E17" s="12">
        <v>4.0970000000000004</v>
      </c>
      <c r="F17" s="12">
        <v>3.7079</v>
      </c>
      <c r="G17" s="8">
        <f t="shared" si="0"/>
        <v>3.7079</v>
      </c>
      <c r="H17" s="9">
        <f t="shared" si="1"/>
        <v>0.66673571075802418</v>
      </c>
      <c r="I17" s="10"/>
      <c r="J17" t="s">
        <v>22</v>
      </c>
      <c r="K17" s="5">
        <v>2.4272</v>
      </c>
      <c r="L17" s="5">
        <v>2.3919000000000001</v>
      </c>
      <c r="M17" s="5">
        <v>2.8414000000000001</v>
      </c>
      <c r="N17" s="5">
        <v>2.8957000000000002</v>
      </c>
      <c r="O17" s="5">
        <v>2.4266999999999999</v>
      </c>
      <c r="P17" s="8">
        <f t="shared" si="2"/>
        <v>2.4272</v>
      </c>
      <c r="Q17" s="9">
        <f t="shared" si="3"/>
        <v>0.24942549388544877</v>
      </c>
    </row>
    <row r="18" spans="1:17" x14ac:dyDescent="0.25">
      <c r="A18" t="s">
        <v>23</v>
      </c>
      <c r="B18" s="5">
        <v>1.6963999999999999</v>
      </c>
      <c r="C18" s="5">
        <v>1.6249</v>
      </c>
      <c r="D18" s="5">
        <v>1.7586999999999999</v>
      </c>
      <c r="E18" s="12">
        <v>1.6800999999999999</v>
      </c>
      <c r="F18" s="12">
        <v>1.9910000000000001</v>
      </c>
      <c r="G18" s="8">
        <f t="shared" si="0"/>
        <v>1.6963999999999999</v>
      </c>
      <c r="H18" s="9">
        <f t="shared" si="1"/>
        <v>0.14279830881351507</v>
      </c>
      <c r="I18" s="10"/>
      <c r="J18" t="s">
        <v>23</v>
      </c>
      <c r="K18" s="5">
        <v>2.0047999999999999</v>
      </c>
      <c r="L18" s="5">
        <v>2.4236</v>
      </c>
      <c r="M18" s="5">
        <v>3.1697000000000002</v>
      </c>
      <c r="N18" s="5">
        <v>1.7408999999999999</v>
      </c>
      <c r="O18" s="5">
        <v>2.4695999999999998</v>
      </c>
      <c r="P18" s="8">
        <f t="shared" si="2"/>
        <v>2.4236</v>
      </c>
      <c r="Q18" s="9">
        <f t="shared" si="3"/>
        <v>0.54339402554684002</v>
      </c>
    </row>
    <row r="19" spans="1:17" x14ac:dyDescent="0.25">
      <c r="A19" t="s">
        <v>24</v>
      </c>
      <c r="B19" s="5">
        <v>2.9870000000000001</v>
      </c>
      <c r="C19" s="5">
        <v>4.2961</v>
      </c>
      <c r="D19" s="5">
        <v>3.3849</v>
      </c>
      <c r="E19" s="12">
        <v>2.02</v>
      </c>
      <c r="F19" s="12">
        <v>4.0396000000000001</v>
      </c>
      <c r="G19" s="16">
        <f>MEDIAN(B19,C19,D19,E19,F19)</f>
        <v>3.3849</v>
      </c>
      <c r="H19" s="9">
        <f>STDEV(B19,C19,D19,E19,F19)</f>
        <v>0.90449433773794463</v>
      </c>
      <c r="I19" s="10"/>
      <c r="J19" t="s">
        <v>24</v>
      </c>
      <c r="K19" s="5">
        <v>3.5158999999999998</v>
      </c>
      <c r="L19" s="5">
        <v>2.8660000000000001</v>
      </c>
      <c r="M19" s="5">
        <v>3.0049999999999999</v>
      </c>
      <c r="N19" s="5">
        <v>3.1823999999999999</v>
      </c>
      <c r="O19" s="5">
        <v>4.1582999999999997</v>
      </c>
      <c r="P19" s="8">
        <f t="shared" si="2"/>
        <v>3.1823999999999999</v>
      </c>
      <c r="Q19" s="9">
        <f t="shared" si="3"/>
        <v>0.51530139433151412</v>
      </c>
    </row>
    <row r="20" spans="1:17" x14ac:dyDescent="0.25">
      <c r="B20" s="13"/>
      <c r="C20" s="13"/>
      <c r="D20" s="13"/>
      <c r="E20" s="14"/>
      <c r="F20" s="14"/>
      <c r="G20" s="9"/>
      <c r="H20" s="9"/>
      <c r="I20" s="10"/>
      <c r="K20" s="13"/>
      <c r="L20" s="13"/>
      <c r="M20" s="13"/>
      <c r="N20" s="13"/>
      <c r="O20" s="13"/>
      <c r="Q20" s="9"/>
    </row>
    <row r="21" spans="1:17" x14ac:dyDescent="0.25">
      <c r="G21" s="9"/>
    </row>
    <row r="22" spans="1:17" x14ac:dyDescent="0.25">
      <c r="G22" s="9"/>
    </row>
    <row r="23" spans="1:17" x14ac:dyDescent="0.25">
      <c r="G23" s="9"/>
    </row>
    <row r="24" spans="1:17" x14ac:dyDescent="0.25">
      <c r="G24" s="9"/>
    </row>
  </sheetData>
  <mergeCells count="3">
    <mergeCell ref="B3:J3"/>
    <mergeCell ref="K3:Q3"/>
    <mergeCell ref="G4:J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bject 8B</vt:lpstr>
      <vt:lpstr>Subject 9 B</vt:lpstr>
      <vt:lpstr>Subject 10 B</vt:lpstr>
      <vt:lpstr>Subject 8 A1</vt:lpstr>
      <vt:lpstr>Subject 9 A1</vt:lpstr>
      <vt:lpstr>Subject 10 A1</vt:lpstr>
      <vt:lpstr>Subject 8 A2</vt:lpstr>
      <vt:lpstr>Subject 9 A2</vt:lpstr>
      <vt:lpstr>Subject 10 A2</vt:lpstr>
      <vt:lpstr>Musc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i</cp:lastModifiedBy>
  <dcterms:created xsi:type="dcterms:W3CDTF">2016-10-28T17:02:23Z</dcterms:created>
  <dcterms:modified xsi:type="dcterms:W3CDTF">2017-09-17T16:57:37Z</dcterms:modified>
</cp:coreProperties>
</file>